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1. THEi Working Case 2015-Sept\Research Project\2019 Low Dye Taping\"/>
    </mc:Choice>
  </mc:AlternateContent>
  <xr:revisionPtr revIDLastSave="0" documentId="13_ncr:1_{D2DB4E2B-D36E-42CD-BBB2-804BE768E1CF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Overall for R Analysis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V13" i="12" l="1"/>
  <c r="AV12" i="12"/>
  <c r="AV11" i="12"/>
  <c r="AV10" i="12"/>
  <c r="AV9" i="12"/>
  <c r="AV8" i="12"/>
  <c r="AV7" i="12"/>
  <c r="AV6" i="12"/>
  <c r="AV5" i="12"/>
  <c r="AV4" i="12"/>
  <c r="AV3" i="12"/>
  <c r="AV2" i="12"/>
  <c r="N3" i="12"/>
  <c r="N4" i="12"/>
  <c r="N5" i="12"/>
  <c r="N6" i="12"/>
  <c r="N7" i="12"/>
  <c r="N8" i="12"/>
  <c r="N9" i="12"/>
  <c r="N10" i="12"/>
  <c r="N11" i="12"/>
  <c r="N12" i="12"/>
  <c r="N13" i="12"/>
  <c r="N2" i="12"/>
  <c r="M3" i="12"/>
  <c r="M4" i="12"/>
  <c r="M5" i="12"/>
  <c r="M6" i="12"/>
  <c r="M7" i="12"/>
  <c r="M8" i="12"/>
  <c r="M9" i="12"/>
  <c r="M10" i="12"/>
  <c r="M11" i="12"/>
  <c r="M12" i="12"/>
  <c r="M13" i="12"/>
  <c r="M2" i="12"/>
</calcChain>
</file>

<file path=xl/sharedStrings.xml><?xml version="1.0" encoding="utf-8"?>
<sst xmlns="http://schemas.openxmlformats.org/spreadsheetml/2006/main" count="104" uniqueCount="104">
  <si>
    <t>Subject</t>
  </si>
  <si>
    <t>age</t>
  </si>
  <si>
    <t>height</t>
  </si>
  <si>
    <t>weight</t>
  </si>
  <si>
    <t>bodyfat</t>
  </si>
  <si>
    <t>VJ_avg</t>
  </si>
  <si>
    <t>VJ_max</t>
  </si>
  <si>
    <t>tape_VJ_avg</t>
  </si>
  <si>
    <t>tape_VJ_max</t>
  </si>
  <si>
    <t>VJ_max_diff</t>
  </si>
  <si>
    <t>ND_diff</t>
  </si>
  <si>
    <t>ND_pre</t>
  </si>
  <si>
    <t>ND_post</t>
  </si>
  <si>
    <t>VJ_avg_diff</t>
  </si>
  <si>
    <t>Pre_RSI_FT</t>
  </si>
  <si>
    <t>Pre_RSI_CT</t>
  </si>
  <si>
    <t>Pre_RSI</t>
  </si>
  <si>
    <t>Post_RSI_CT</t>
  </si>
  <si>
    <t>Post_RSI_FT</t>
  </si>
  <si>
    <t>Post_RSI</t>
  </si>
  <si>
    <t>MVIC_SGMax</t>
  </si>
  <si>
    <t>MVIC_IGMax</t>
  </si>
  <si>
    <t>MVIC_GMed</t>
  </si>
  <si>
    <t>MVIC_TA</t>
  </si>
  <si>
    <t>SGMax_E1</t>
  </si>
  <si>
    <t>SGMax_E2</t>
  </si>
  <si>
    <t>SGMax_E3</t>
  </si>
  <si>
    <t>IGMax_E1</t>
  </si>
  <si>
    <t>IGMax_E2</t>
  </si>
  <si>
    <t>IGMax_E3</t>
  </si>
  <si>
    <t>GMed_E1</t>
  </si>
  <si>
    <t>GMed_E2</t>
  </si>
  <si>
    <t>GMed_E3</t>
  </si>
  <si>
    <t>TA_E1</t>
  </si>
  <si>
    <t>TA_E2</t>
  </si>
  <si>
    <t>TA_E3</t>
  </si>
  <si>
    <t>TA_E_avg</t>
  </si>
  <si>
    <t>GMed_E_avg</t>
  </si>
  <si>
    <t>IGMax_E_avg</t>
  </si>
  <si>
    <t>SGMax_E_avg</t>
  </si>
  <si>
    <t>SGMax_C1</t>
  </si>
  <si>
    <t>SGMax_C2</t>
  </si>
  <si>
    <t>SGMax_C3</t>
  </si>
  <si>
    <t>SGMax_E_%MVIC</t>
  </si>
  <si>
    <t>IGMax_E_%MVIC</t>
  </si>
  <si>
    <t>GMed_E_%MVIC</t>
  </si>
  <si>
    <t>TA_E_%MVIC</t>
  </si>
  <si>
    <t>SGMax_C_avg</t>
  </si>
  <si>
    <t>SGMax_C_%MVIC</t>
  </si>
  <si>
    <t>IGMax_C1</t>
  </si>
  <si>
    <t>IGMax_C2</t>
  </si>
  <si>
    <t>IGMax_C3</t>
  </si>
  <si>
    <t>IGMax_C_%MVIC</t>
  </si>
  <si>
    <t>SGMax_Taped_E1</t>
  </si>
  <si>
    <t>SGMax_Taped_E2</t>
  </si>
  <si>
    <t>SGMax_Taped_E3</t>
  </si>
  <si>
    <t>SGMax_Taped_E_%MVIC</t>
  </si>
  <si>
    <t>IGMax_Taped_E1</t>
  </si>
  <si>
    <t>IGMax_Taped_E2</t>
  </si>
  <si>
    <t>IGMax_Taped_E3</t>
  </si>
  <si>
    <t>IGMax_Taped_E_%MVIC</t>
  </si>
  <si>
    <t>IGMax_Taped_E_avg</t>
  </si>
  <si>
    <t>SGMax_Taped_E_avg</t>
  </si>
  <si>
    <t>GMed_Taped_E1</t>
  </si>
  <si>
    <t>GMed_Taped_E2</t>
  </si>
  <si>
    <t>GMed_Taped_E3</t>
  </si>
  <si>
    <t>GMed_Taped_E_%MVIC</t>
  </si>
  <si>
    <t>GMed_Taped_E_avg</t>
  </si>
  <si>
    <t>TA_Taped_E1</t>
  </si>
  <si>
    <t>TA_Taped_E2</t>
  </si>
  <si>
    <t>TA_Taped_E3</t>
  </si>
  <si>
    <t>TA_Taped_E_%MVIC</t>
  </si>
  <si>
    <t>TA_Taped_E_avg</t>
  </si>
  <si>
    <t>SGMax_Taped_C_%MVIC</t>
  </si>
  <si>
    <t>SGMax_Taped_C_avg</t>
  </si>
  <si>
    <t>IGMax_Taped_C1</t>
  </si>
  <si>
    <t>IGMax_Taped_C2</t>
  </si>
  <si>
    <t>IGMax_Taped_C3</t>
  </si>
  <si>
    <t>IGMax_C_avg</t>
  </si>
  <si>
    <t>GMed_C1</t>
  </si>
  <si>
    <t>GMed_C2</t>
  </si>
  <si>
    <t>GMed_C3</t>
  </si>
  <si>
    <t>GMed_C_avg</t>
  </si>
  <si>
    <t>GMed_C_%MVIC</t>
  </si>
  <si>
    <t>TA_C1</t>
  </si>
  <si>
    <t>TA_C2</t>
  </si>
  <si>
    <t>TA_C3</t>
  </si>
  <si>
    <t>TA_C_avg</t>
  </si>
  <si>
    <t>TA_%MVIC</t>
  </si>
  <si>
    <t>SGMax_Taped_C1</t>
  </si>
  <si>
    <t>SGMax_Taped_C2</t>
  </si>
  <si>
    <t>SGMax_Taped_C3</t>
  </si>
  <si>
    <t>IGMax_Taped_C_avg</t>
  </si>
  <si>
    <t>IGMax_Taped_C_%MVIC</t>
  </si>
  <si>
    <t>GMed_Taped_C1</t>
  </si>
  <si>
    <t>GMed_Taped_C2</t>
  </si>
  <si>
    <t>GMed_Taped_C3</t>
  </si>
  <si>
    <t>GMed_Taped_C_avg</t>
  </si>
  <si>
    <t>GMed_Taped_C_%MVIC</t>
  </si>
  <si>
    <t>TA_Taped_C1</t>
  </si>
  <si>
    <t>TA_Taped_C2</t>
  </si>
  <si>
    <t>TA_Taped_C3</t>
  </si>
  <si>
    <t>TA_Taped_C_%MVIC</t>
  </si>
  <si>
    <t>TA_Taped_C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Fill="1"/>
    <xf numFmtId="176" fontId="2" fillId="0" borderId="0" xfId="0" applyNumberFormat="1" applyFont="1" applyFill="1"/>
  </cellXfs>
  <cellStyles count="1">
    <cellStyle name="一般" xfId="0" builtinId="0"/>
  </cellStyles>
  <dxfs count="0"/>
  <tableStyles count="0" defaultTableStyle="TableStyleMedium9" defaultPivotStyle="PivotStyleMedium7"/>
  <colors>
    <mruColors>
      <color rgb="FF57D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54960-3993-4749-B83F-F1FC7B38DF7F}">
  <dimension ref="A1:CZ13"/>
  <sheetViews>
    <sheetView tabSelected="1" workbookViewId="0">
      <selection sqref="A1:XFD1048576"/>
    </sheetView>
  </sheetViews>
  <sheetFormatPr defaultRowHeight="17" x14ac:dyDescent="0.4"/>
  <cols>
    <col min="1" max="1" width="9" style="1"/>
    <col min="2" max="10" width="8.7265625" style="2"/>
    <col min="11" max="11" width="11.36328125" style="2" customWidth="1"/>
    <col min="12" max="12" width="11.90625" style="2" customWidth="1"/>
    <col min="13" max="13" width="11.26953125" style="2" customWidth="1"/>
    <col min="14" max="14" width="12.6328125" style="2" customWidth="1"/>
    <col min="15" max="15" width="10.7265625" style="2" customWidth="1"/>
    <col min="16" max="16" width="10.6328125" style="2" customWidth="1"/>
    <col min="17" max="17" width="8.7265625" style="2"/>
    <col min="18" max="19" width="11" style="2" customWidth="1"/>
    <col min="20" max="20" width="8.7265625" style="2"/>
    <col min="21" max="21" width="12.36328125" style="2" customWidth="1"/>
    <col min="22" max="22" width="11.453125" style="2" customWidth="1"/>
    <col min="23" max="23" width="12" style="2" customWidth="1"/>
    <col min="24" max="24" width="8.7265625" style="2"/>
    <col min="25" max="25" width="9.453125" style="2" customWidth="1"/>
    <col min="26" max="26" width="9" style="2" customWidth="1"/>
    <col min="27" max="27" width="9.453125" style="2" customWidth="1"/>
    <col min="28" max="28" width="12.36328125" style="2" customWidth="1"/>
    <col min="29" max="29" width="15.26953125" style="2" customWidth="1"/>
    <col min="30" max="32" width="8.7265625" style="2"/>
    <col min="33" max="33" width="13.7265625" style="2" customWidth="1"/>
    <col min="34" max="34" width="15.36328125" style="2" customWidth="1"/>
    <col min="35" max="37" width="8.7265625" style="2"/>
    <col min="38" max="38" width="13" style="2" customWidth="1"/>
    <col min="39" max="39" width="14.7265625" style="2" customWidth="1"/>
    <col min="40" max="40" width="6.453125" style="2" customWidth="1"/>
    <col min="41" max="41" width="6.7265625" style="2" customWidth="1"/>
    <col min="42" max="42" width="6.453125" style="2" customWidth="1"/>
    <col min="43" max="43" width="8.7265625" style="2"/>
    <col min="44" max="44" width="12.36328125" style="2" customWidth="1"/>
    <col min="45" max="45" width="16.08984375" style="2" customWidth="1"/>
    <col min="46" max="46" width="17.36328125" style="2" customWidth="1"/>
    <col min="47" max="47" width="19.26953125" style="2" customWidth="1"/>
    <col min="48" max="48" width="19.08984375" style="2" customWidth="1"/>
    <col min="49" max="49" width="22.08984375" style="2" customWidth="1"/>
    <col min="50" max="50" width="18.36328125" style="2" customWidth="1"/>
    <col min="51" max="52" width="16.7265625" style="2" customWidth="1"/>
    <col min="53" max="53" width="18.36328125" style="2" customWidth="1"/>
    <col min="54" max="54" width="22" style="2" customWidth="1"/>
    <col min="55" max="55" width="16.90625" style="2" customWidth="1"/>
    <col min="56" max="56" width="15.453125" style="2" customWidth="1"/>
    <col min="57" max="58" width="18.453125" style="2" customWidth="1"/>
    <col min="59" max="59" width="22.08984375" style="2" customWidth="1"/>
    <col min="60" max="60" width="15" style="2" customWidth="1"/>
    <col min="61" max="61" width="15.7265625" style="2" customWidth="1"/>
    <col min="62" max="63" width="16.26953125" style="2" customWidth="1"/>
    <col min="64" max="64" width="18.26953125" style="2" customWidth="1"/>
    <col min="65" max="65" width="11.7265625" style="2" customWidth="1"/>
    <col min="66" max="66" width="11.26953125" style="2" customWidth="1"/>
    <col min="67" max="67" width="11.7265625" style="2" customWidth="1"/>
    <col min="68" max="68" width="18.26953125" style="2" customWidth="1"/>
    <col min="69" max="69" width="22" style="2" customWidth="1"/>
    <col min="70" max="70" width="11.36328125" style="2" customWidth="1"/>
    <col min="71" max="71" width="12" style="2" customWidth="1"/>
    <col min="72" max="72" width="11.26953125" style="2" customWidth="1"/>
    <col min="73" max="73" width="12.453125" style="2" customWidth="1"/>
    <col min="74" max="74" width="14.7265625" style="2" customWidth="1"/>
    <col min="75" max="77" width="8.7265625" style="2"/>
    <col min="78" max="78" width="12.26953125" style="2" customWidth="1"/>
    <col min="79" max="79" width="15.90625" style="2" customWidth="1"/>
    <col min="80" max="82" width="8.7265625" style="2"/>
    <col min="83" max="83" width="10" style="2" customWidth="1"/>
    <col min="84" max="84" width="10.08984375" style="2" customWidth="1"/>
    <col min="85" max="85" width="16.453125" style="2" customWidth="1"/>
    <col min="86" max="86" width="15.7265625" style="2" customWidth="1"/>
    <col min="87" max="87" width="16" style="2" customWidth="1"/>
    <col min="88" max="88" width="18.36328125" style="2" customWidth="1"/>
    <col min="89" max="89" width="22" style="2" customWidth="1"/>
    <col min="90" max="90" width="16.90625" style="2" customWidth="1"/>
    <col min="91" max="91" width="15.6328125" style="2" customWidth="1"/>
    <col min="92" max="92" width="16" style="2" customWidth="1"/>
    <col min="93" max="93" width="18" style="2" customWidth="1"/>
    <col min="94" max="94" width="21" style="2" customWidth="1"/>
    <col min="95" max="95" width="16" style="2" customWidth="1"/>
    <col min="96" max="96" width="15.453125" style="2" customWidth="1"/>
    <col min="97" max="97" width="14.90625" style="2" customWidth="1"/>
    <col min="98" max="98" width="17.7265625" style="2" customWidth="1"/>
    <col min="99" max="99" width="20.36328125" style="2" customWidth="1"/>
    <col min="100" max="100" width="14.6328125" style="2" customWidth="1"/>
    <col min="101" max="101" width="13.7265625" style="2" customWidth="1"/>
    <col min="102" max="102" width="12.36328125" style="2" customWidth="1"/>
    <col min="103" max="103" width="15.7265625" style="2" customWidth="1"/>
    <col min="104" max="104" width="20.08984375" style="2" customWidth="1"/>
    <col min="105" max="16384" width="8.7265625" style="2"/>
  </cols>
  <sheetData>
    <row r="1" spans="1:104" x14ac:dyDescent="0.4">
      <c r="A1" s="1" t="s">
        <v>0</v>
      </c>
      <c r="B1" s="2" t="s">
        <v>4</v>
      </c>
      <c r="C1" s="2" t="s">
        <v>1</v>
      </c>
      <c r="D1" s="2" t="s">
        <v>2</v>
      </c>
      <c r="E1" s="2" t="s">
        <v>3</v>
      </c>
      <c r="F1" s="2" t="s">
        <v>11</v>
      </c>
      <c r="G1" s="2" t="s">
        <v>12</v>
      </c>
      <c r="H1" s="2" t="s">
        <v>10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8</v>
      </c>
      <c r="S1" s="2" t="s">
        <v>17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39</v>
      </c>
      <c r="AC1" s="2" t="s">
        <v>43</v>
      </c>
      <c r="AD1" s="2" t="s">
        <v>27</v>
      </c>
      <c r="AE1" s="2" t="s">
        <v>28</v>
      </c>
      <c r="AF1" s="2" t="s">
        <v>29</v>
      </c>
      <c r="AG1" s="2" t="s">
        <v>38</v>
      </c>
      <c r="AH1" s="2" t="s">
        <v>44</v>
      </c>
      <c r="AI1" s="2" t="s">
        <v>30</v>
      </c>
      <c r="AJ1" s="2" t="s">
        <v>31</v>
      </c>
      <c r="AK1" s="2" t="s">
        <v>32</v>
      </c>
      <c r="AL1" s="2" t="s">
        <v>37</v>
      </c>
      <c r="AM1" s="2" t="s">
        <v>45</v>
      </c>
      <c r="AN1" s="2" t="s">
        <v>33</v>
      </c>
      <c r="AO1" s="2" t="s">
        <v>34</v>
      </c>
      <c r="AP1" s="2" t="s">
        <v>35</v>
      </c>
      <c r="AQ1" s="2" t="s">
        <v>36</v>
      </c>
      <c r="AR1" s="2" t="s">
        <v>46</v>
      </c>
      <c r="AS1" s="1" t="s">
        <v>53</v>
      </c>
      <c r="AT1" s="1" t="s">
        <v>54</v>
      </c>
      <c r="AU1" s="1" t="s">
        <v>55</v>
      </c>
      <c r="AV1" s="1" t="s">
        <v>62</v>
      </c>
      <c r="AW1" s="1" t="s">
        <v>56</v>
      </c>
      <c r="AX1" s="1" t="s">
        <v>57</v>
      </c>
      <c r="AY1" s="1" t="s">
        <v>58</v>
      </c>
      <c r="AZ1" s="1" t="s">
        <v>59</v>
      </c>
      <c r="BA1" s="1" t="s">
        <v>61</v>
      </c>
      <c r="BB1" s="1" t="s">
        <v>60</v>
      </c>
      <c r="BC1" s="1" t="s">
        <v>63</v>
      </c>
      <c r="BD1" s="1" t="s">
        <v>64</v>
      </c>
      <c r="BE1" s="1" t="s">
        <v>65</v>
      </c>
      <c r="BF1" s="1" t="s">
        <v>67</v>
      </c>
      <c r="BG1" s="1" t="s">
        <v>66</v>
      </c>
      <c r="BH1" s="1" t="s">
        <v>68</v>
      </c>
      <c r="BI1" s="1" t="s">
        <v>69</v>
      </c>
      <c r="BJ1" s="1" t="s">
        <v>70</v>
      </c>
      <c r="BK1" s="1" t="s">
        <v>72</v>
      </c>
      <c r="BL1" s="1" t="s">
        <v>71</v>
      </c>
      <c r="BM1" s="2" t="s">
        <v>40</v>
      </c>
      <c r="BN1" s="2" t="s">
        <v>41</v>
      </c>
      <c r="BO1" s="2" t="s">
        <v>42</v>
      </c>
      <c r="BP1" s="1" t="s">
        <v>47</v>
      </c>
      <c r="BQ1" s="1" t="s">
        <v>48</v>
      </c>
      <c r="BR1" s="1" t="s">
        <v>49</v>
      </c>
      <c r="BS1" s="1" t="s">
        <v>50</v>
      </c>
      <c r="BT1" s="1" t="s">
        <v>51</v>
      </c>
      <c r="BU1" s="1" t="s">
        <v>78</v>
      </c>
      <c r="BV1" s="1" t="s">
        <v>52</v>
      </c>
      <c r="BW1" s="1" t="s">
        <v>79</v>
      </c>
      <c r="BX1" s="1" t="s">
        <v>80</v>
      </c>
      <c r="BY1" s="1" t="s">
        <v>81</v>
      </c>
      <c r="BZ1" s="1" t="s">
        <v>82</v>
      </c>
      <c r="CA1" s="1" t="s">
        <v>83</v>
      </c>
      <c r="CB1" s="1" t="s">
        <v>84</v>
      </c>
      <c r="CC1" s="1" t="s">
        <v>85</v>
      </c>
      <c r="CD1" s="1" t="s">
        <v>86</v>
      </c>
      <c r="CE1" s="1" t="s">
        <v>87</v>
      </c>
      <c r="CF1" s="1" t="s">
        <v>88</v>
      </c>
      <c r="CG1" s="1" t="s">
        <v>89</v>
      </c>
      <c r="CH1" s="1" t="s">
        <v>90</v>
      </c>
      <c r="CI1" s="1" t="s">
        <v>91</v>
      </c>
      <c r="CJ1" s="1" t="s">
        <v>74</v>
      </c>
      <c r="CK1" s="1" t="s">
        <v>73</v>
      </c>
      <c r="CL1" s="1" t="s">
        <v>75</v>
      </c>
      <c r="CM1" s="1" t="s">
        <v>76</v>
      </c>
      <c r="CN1" s="1" t="s">
        <v>77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3</v>
      </c>
      <c r="CZ1" s="1" t="s">
        <v>102</v>
      </c>
    </row>
    <row r="2" spans="1:104" x14ac:dyDescent="0.4">
      <c r="A2" s="1">
        <v>3</v>
      </c>
      <c r="B2" s="2">
        <v>9.5</v>
      </c>
      <c r="C2" s="2">
        <v>20</v>
      </c>
      <c r="D2" s="2">
        <v>168</v>
      </c>
      <c r="E2" s="2">
        <v>61</v>
      </c>
      <c r="F2" s="2">
        <v>12</v>
      </c>
      <c r="G2" s="2">
        <v>7</v>
      </c>
      <c r="H2" s="2">
        <v>5</v>
      </c>
      <c r="I2" s="2">
        <v>58.433333330000004</v>
      </c>
      <c r="J2" s="2">
        <v>59.5</v>
      </c>
      <c r="K2" s="2">
        <v>57.8</v>
      </c>
      <c r="L2" s="2">
        <v>59</v>
      </c>
      <c r="M2" s="2">
        <f>L2-J2</f>
        <v>-0.5</v>
      </c>
      <c r="N2" s="2">
        <f>K2-I2</f>
        <v>-0.63333333000000636</v>
      </c>
      <c r="O2" s="1">
        <v>505</v>
      </c>
      <c r="P2" s="1">
        <v>207</v>
      </c>
      <c r="Q2" s="1">
        <v>2.0430000000000001</v>
      </c>
      <c r="R2" s="2">
        <v>512</v>
      </c>
      <c r="S2" s="2">
        <v>217</v>
      </c>
      <c r="T2" s="2">
        <v>2.2959999999999998</v>
      </c>
      <c r="U2" s="2">
        <v>204</v>
      </c>
      <c r="V2" s="2">
        <v>305</v>
      </c>
      <c r="W2" s="2">
        <v>192</v>
      </c>
      <c r="X2" s="2">
        <v>1378</v>
      </c>
      <c r="AA2" s="2">
        <v>19.7</v>
      </c>
      <c r="AB2" s="2">
        <v>19.7</v>
      </c>
      <c r="AC2" s="2">
        <v>9.6568627450980387</v>
      </c>
      <c r="AF2" s="2">
        <v>13</v>
      </c>
      <c r="AG2" s="2">
        <v>13</v>
      </c>
      <c r="AH2" s="2">
        <v>4.2622950819672125</v>
      </c>
      <c r="AK2" s="2">
        <v>20.100000000000001</v>
      </c>
      <c r="AL2" s="2">
        <v>20.100000000000001</v>
      </c>
      <c r="AM2" s="2">
        <v>10.46875</v>
      </c>
      <c r="AP2" s="2">
        <v>737</v>
      </c>
      <c r="AQ2" s="2">
        <v>737</v>
      </c>
      <c r="AR2" s="2">
        <v>53.483309143686498</v>
      </c>
      <c r="AS2" s="2">
        <v>18.3</v>
      </c>
      <c r="AT2" s="2">
        <v>22.5</v>
      </c>
      <c r="AV2" s="2">
        <f t="shared" ref="AV2:AV13" si="0">AVERAGE(AS2:AU2)</f>
        <v>20.399999999999999</v>
      </c>
      <c r="AW2" s="2">
        <v>10</v>
      </c>
      <c r="AX2" s="2">
        <v>10.199999999999999</v>
      </c>
      <c r="AY2" s="2">
        <v>10.199999999999999</v>
      </c>
      <c r="BA2" s="2">
        <v>10.199999999999999</v>
      </c>
      <c r="BB2" s="2">
        <v>3.3442622950819669</v>
      </c>
      <c r="BC2" s="2">
        <v>24.5</v>
      </c>
      <c r="BD2" s="2">
        <v>28.7</v>
      </c>
      <c r="BF2" s="2">
        <v>26.6</v>
      </c>
      <c r="BG2" s="2">
        <v>13.854166666666668</v>
      </c>
      <c r="BH2" s="2">
        <v>808</v>
      </c>
      <c r="BI2" s="2">
        <v>774</v>
      </c>
      <c r="BK2" s="2">
        <v>791</v>
      </c>
      <c r="BL2" s="2">
        <v>57.40203193033382</v>
      </c>
      <c r="BO2" s="2">
        <v>32.5</v>
      </c>
      <c r="BP2" s="3">
        <v>32.5</v>
      </c>
      <c r="BQ2" s="1">
        <v>15.931372549019606</v>
      </c>
      <c r="BT2" s="2">
        <v>42.2</v>
      </c>
      <c r="BU2" s="2">
        <v>42.2</v>
      </c>
      <c r="BV2" s="2">
        <v>13.836065573770492</v>
      </c>
      <c r="BY2" s="2">
        <v>40.6</v>
      </c>
      <c r="BZ2" s="2">
        <v>40.6</v>
      </c>
      <c r="CA2" s="3">
        <v>21.145833333333332</v>
      </c>
      <c r="CD2" s="2">
        <v>258</v>
      </c>
      <c r="CE2" s="2">
        <v>258</v>
      </c>
      <c r="CF2" s="3">
        <v>18.722786647314948</v>
      </c>
      <c r="CG2" s="2">
        <v>27.5</v>
      </c>
      <c r="CH2" s="2">
        <v>31.9</v>
      </c>
      <c r="CI2" s="2">
        <v>31</v>
      </c>
      <c r="CJ2" s="1">
        <v>30.133333333333336</v>
      </c>
      <c r="CK2" s="3">
        <v>14.77124183006536</v>
      </c>
      <c r="CL2" s="2">
        <v>36.9</v>
      </c>
      <c r="CM2" s="2">
        <v>41.1</v>
      </c>
      <c r="CN2" s="2">
        <v>36.299999999999997</v>
      </c>
      <c r="CO2" s="2">
        <v>38.1</v>
      </c>
      <c r="CP2" s="3">
        <v>12.491803278688526</v>
      </c>
      <c r="CQ2" s="2">
        <v>30.2</v>
      </c>
      <c r="CR2" s="2">
        <v>34.700000000000003</v>
      </c>
      <c r="CS2" s="2">
        <v>35.4</v>
      </c>
      <c r="CT2" s="2">
        <v>33.433333333333337</v>
      </c>
      <c r="CU2" s="3">
        <v>17.413194444444446</v>
      </c>
      <c r="CV2" s="2">
        <v>408</v>
      </c>
      <c r="CW2" s="2">
        <v>351</v>
      </c>
      <c r="CX2" s="2">
        <v>367</v>
      </c>
      <c r="CY2" s="2">
        <v>375.33333333333331</v>
      </c>
      <c r="CZ2" s="3">
        <v>27.237542331881954</v>
      </c>
    </row>
    <row r="3" spans="1:104" x14ac:dyDescent="0.4">
      <c r="A3" s="1">
        <v>4</v>
      </c>
      <c r="B3" s="2">
        <v>13.7</v>
      </c>
      <c r="C3" s="2">
        <v>23</v>
      </c>
      <c r="D3" s="2">
        <v>176</v>
      </c>
      <c r="E3" s="2">
        <v>77.7</v>
      </c>
      <c r="F3" s="2">
        <v>17</v>
      </c>
      <c r="G3" s="2">
        <v>13.3</v>
      </c>
      <c r="H3" s="2">
        <v>3.7</v>
      </c>
      <c r="I3" s="2">
        <v>47.5</v>
      </c>
      <c r="J3" s="2">
        <v>48.900000000000006</v>
      </c>
      <c r="K3" s="2">
        <v>45.766666669999999</v>
      </c>
      <c r="L3" s="2">
        <v>46.300000000000011</v>
      </c>
      <c r="M3" s="2">
        <f t="shared" ref="M3:M13" si="1">L3-J3</f>
        <v>-2.5999999999999943</v>
      </c>
      <c r="N3" s="2">
        <f t="shared" ref="N3:N13" si="2">K3-I3</f>
        <v>-1.7333333300000007</v>
      </c>
      <c r="O3" s="1">
        <v>437</v>
      </c>
      <c r="P3" s="1">
        <v>181</v>
      </c>
      <c r="Q3" s="1">
        <v>2.2879999999999998</v>
      </c>
      <c r="R3" s="2">
        <v>464</v>
      </c>
      <c r="S3" s="2">
        <v>174</v>
      </c>
      <c r="T3" s="2">
        <v>2.6379999999999999</v>
      </c>
      <c r="U3" s="2">
        <v>214</v>
      </c>
      <c r="V3" s="2">
        <v>421</v>
      </c>
      <c r="W3" s="2">
        <v>261</v>
      </c>
      <c r="X3" s="2">
        <v>398</v>
      </c>
      <c r="AA3" s="2">
        <v>7.68</v>
      </c>
      <c r="AB3" s="2">
        <v>7.68</v>
      </c>
      <c r="AC3" s="2">
        <v>3.5887850467289719</v>
      </c>
      <c r="AF3" s="2">
        <v>6.82</v>
      </c>
      <c r="AG3" s="2">
        <v>6.82</v>
      </c>
      <c r="AH3" s="2">
        <v>1.6199524940617578</v>
      </c>
      <c r="AK3" s="2">
        <v>20.100000000000001</v>
      </c>
      <c r="AL3" s="2">
        <v>20.100000000000001</v>
      </c>
      <c r="AM3" s="2">
        <v>7.7011494252873565</v>
      </c>
      <c r="AP3" s="2">
        <v>116</v>
      </c>
      <c r="AQ3" s="2">
        <v>116</v>
      </c>
      <c r="AR3" s="2">
        <v>29.145728643216078</v>
      </c>
      <c r="AS3" s="2">
        <v>7.96</v>
      </c>
      <c r="AT3" s="2">
        <v>8.08</v>
      </c>
      <c r="AU3" s="2">
        <v>8.17</v>
      </c>
      <c r="AV3" s="2">
        <f t="shared" si="0"/>
        <v>8.07</v>
      </c>
      <c r="AW3" s="2">
        <v>3.7710280373831777</v>
      </c>
      <c r="AX3" s="2">
        <v>7.25</v>
      </c>
      <c r="AY3" s="2">
        <v>7.17</v>
      </c>
      <c r="AZ3" s="2">
        <v>7.46</v>
      </c>
      <c r="BA3" s="2">
        <v>7.293333333333333</v>
      </c>
      <c r="BB3" s="2">
        <v>1.7323832145684879</v>
      </c>
      <c r="BC3" s="2">
        <v>15.1</v>
      </c>
      <c r="BD3" s="2">
        <v>19</v>
      </c>
      <c r="BE3" s="2">
        <v>17.2</v>
      </c>
      <c r="BF3" s="2">
        <v>17.099999999999998</v>
      </c>
      <c r="BG3" s="2">
        <v>6.5517241379310338</v>
      </c>
      <c r="BH3" s="2">
        <v>123</v>
      </c>
      <c r="BI3" s="2">
        <v>152</v>
      </c>
      <c r="BJ3" s="2">
        <v>130</v>
      </c>
      <c r="BK3" s="2">
        <v>135</v>
      </c>
      <c r="BL3" s="2">
        <v>33.91959798994975</v>
      </c>
      <c r="BO3" s="2">
        <v>23.7</v>
      </c>
      <c r="BP3" s="3">
        <v>23.7</v>
      </c>
      <c r="BQ3" s="1">
        <v>11.074766355140186</v>
      </c>
      <c r="BT3" s="2">
        <v>30.8</v>
      </c>
      <c r="BU3" s="2">
        <v>30.8</v>
      </c>
      <c r="BV3" s="2">
        <v>7.3159144893111634</v>
      </c>
      <c r="BY3" s="2">
        <v>29.3</v>
      </c>
      <c r="BZ3" s="2">
        <v>29.3</v>
      </c>
      <c r="CA3" s="3">
        <v>11.226053639846743</v>
      </c>
      <c r="CD3" s="2">
        <v>177</v>
      </c>
      <c r="CE3" s="2">
        <v>177</v>
      </c>
      <c r="CF3" s="3">
        <v>44.472361809045225</v>
      </c>
      <c r="CG3" s="2">
        <v>29.1</v>
      </c>
      <c r="CH3" s="2">
        <v>26.6</v>
      </c>
      <c r="CI3" s="2">
        <v>30.2</v>
      </c>
      <c r="CJ3" s="1">
        <v>28.633333333333336</v>
      </c>
      <c r="CK3" s="3">
        <v>13.380062305295951</v>
      </c>
      <c r="CL3" s="2">
        <v>41.7</v>
      </c>
      <c r="CM3" s="2">
        <v>39.9</v>
      </c>
      <c r="CN3" s="2">
        <v>41.6</v>
      </c>
      <c r="CO3" s="2">
        <v>41.066666666666663</v>
      </c>
      <c r="CP3" s="3">
        <v>9.7545526524148851</v>
      </c>
      <c r="CQ3" s="2">
        <v>30.8</v>
      </c>
      <c r="CR3" s="2">
        <v>34.5</v>
      </c>
      <c r="CS3" s="2">
        <v>40.299999999999997</v>
      </c>
      <c r="CT3" s="2">
        <v>35.199999999999996</v>
      </c>
      <c r="CU3" s="3">
        <v>13.486590038314175</v>
      </c>
      <c r="CV3" s="2">
        <v>184</v>
      </c>
      <c r="CW3" s="2">
        <v>155</v>
      </c>
      <c r="CX3" s="2">
        <v>165</v>
      </c>
      <c r="CY3" s="2">
        <v>168</v>
      </c>
      <c r="CZ3" s="3">
        <v>42.211055276381906</v>
      </c>
    </row>
    <row r="4" spans="1:104" x14ac:dyDescent="0.4">
      <c r="A4" s="1">
        <v>5</v>
      </c>
      <c r="B4" s="2">
        <v>11.8</v>
      </c>
      <c r="C4" s="2">
        <v>21</v>
      </c>
      <c r="D4" s="2">
        <v>170</v>
      </c>
      <c r="E4" s="2">
        <v>60.1</v>
      </c>
      <c r="F4" s="2">
        <v>14</v>
      </c>
      <c r="G4" s="2">
        <v>10</v>
      </c>
      <c r="H4" s="2">
        <v>4</v>
      </c>
      <c r="I4" s="2">
        <v>50.166666669999998</v>
      </c>
      <c r="J4" s="2">
        <v>50.900000000000006</v>
      </c>
      <c r="K4" s="2">
        <v>48.433333330000004</v>
      </c>
      <c r="L4" s="2">
        <v>49.199999999999989</v>
      </c>
      <c r="M4" s="2">
        <f t="shared" si="1"/>
        <v>-1.7000000000000171</v>
      </c>
      <c r="N4" s="2">
        <f t="shared" si="2"/>
        <v>-1.7333333399999944</v>
      </c>
      <c r="O4" s="1">
        <v>399</v>
      </c>
      <c r="P4" s="1">
        <v>192</v>
      </c>
      <c r="Q4" s="1">
        <v>1.956</v>
      </c>
      <c r="R4" s="2">
        <v>443</v>
      </c>
      <c r="S4" s="2">
        <v>166</v>
      </c>
      <c r="T4" s="2">
        <v>2.5609999999999999</v>
      </c>
      <c r="U4" s="2">
        <v>265</v>
      </c>
      <c r="V4" s="2">
        <v>199</v>
      </c>
      <c r="W4" s="2">
        <v>176</v>
      </c>
      <c r="X4" s="2">
        <v>517</v>
      </c>
      <c r="Y4" s="2">
        <v>15.4</v>
      </c>
      <c r="Z4" s="2">
        <v>15.1</v>
      </c>
      <c r="AA4" s="2">
        <v>24.4</v>
      </c>
      <c r="AB4" s="2">
        <v>18.3</v>
      </c>
      <c r="AC4" s="2">
        <v>6.9056603773584913</v>
      </c>
      <c r="AD4" s="2">
        <v>7.13</v>
      </c>
      <c r="AE4" s="2">
        <v>5.77</v>
      </c>
      <c r="AF4" s="2">
        <v>8.3699999999999992</v>
      </c>
      <c r="AG4" s="2">
        <v>7.089999999999999</v>
      </c>
      <c r="AH4" s="2">
        <v>3.5628140703517581</v>
      </c>
      <c r="AI4" s="2">
        <v>12.9</v>
      </c>
      <c r="AJ4" s="2">
        <v>7.05</v>
      </c>
      <c r="AK4" s="2">
        <v>8.56</v>
      </c>
      <c r="AL4" s="2">
        <v>9.5033333333333321</v>
      </c>
      <c r="AM4" s="2">
        <v>5.399621212121211</v>
      </c>
      <c r="AN4" s="2">
        <v>137</v>
      </c>
      <c r="AO4" s="2">
        <v>154</v>
      </c>
      <c r="AP4" s="2">
        <v>134</v>
      </c>
      <c r="AQ4" s="2">
        <v>141.66666666666666</v>
      </c>
      <c r="AR4" s="2">
        <v>27.401676337846549</v>
      </c>
      <c r="AS4" s="2">
        <v>15.9</v>
      </c>
      <c r="AT4" s="2">
        <v>22.9</v>
      </c>
      <c r="AU4" s="2">
        <v>19.100000000000001</v>
      </c>
      <c r="AV4" s="2">
        <f t="shared" si="0"/>
        <v>19.3</v>
      </c>
      <c r="AW4" s="2">
        <v>7.2830188679245289</v>
      </c>
      <c r="AX4" s="2">
        <v>6.35</v>
      </c>
      <c r="AY4" s="2">
        <v>7.14</v>
      </c>
      <c r="AZ4" s="2">
        <v>6.68</v>
      </c>
      <c r="BA4" s="2">
        <v>6.7233333333333327</v>
      </c>
      <c r="BB4" s="2">
        <v>3.3785594639865995</v>
      </c>
      <c r="BC4" s="2">
        <v>13.2</v>
      </c>
      <c r="BD4" s="2">
        <v>10.7</v>
      </c>
      <c r="BE4" s="2">
        <v>11</v>
      </c>
      <c r="BF4" s="2">
        <v>11.633333333333333</v>
      </c>
      <c r="BG4" s="2">
        <v>6.6098484848484853</v>
      </c>
      <c r="BH4" s="2">
        <v>287</v>
      </c>
      <c r="BI4" s="2">
        <v>272</v>
      </c>
      <c r="BJ4" s="2">
        <v>223</v>
      </c>
      <c r="BK4" s="2">
        <v>260.66666666666669</v>
      </c>
      <c r="BL4" s="2">
        <v>50.419084461637652</v>
      </c>
      <c r="BM4" s="2">
        <v>31.5</v>
      </c>
      <c r="BN4" s="2">
        <v>25.8</v>
      </c>
      <c r="BO4" s="2">
        <v>51.2</v>
      </c>
      <c r="BP4" s="3">
        <v>36.166666666666664</v>
      </c>
      <c r="BQ4" s="1">
        <v>13.647798742138365</v>
      </c>
      <c r="BR4" s="2">
        <v>13.9</v>
      </c>
      <c r="BS4" s="2">
        <v>16.399999999999999</v>
      </c>
      <c r="BT4" s="2">
        <v>17.600000000000001</v>
      </c>
      <c r="BU4" s="2">
        <v>15.966666666666667</v>
      </c>
      <c r="BV4" s="2">
        <v>8.0234505862646568</v>
      </c>
      <c r="BW4" s="2">
        <v>19</v>
      </c>
      <c r="BX4" s="2">
        <v>15.3</v>
      </c>
      <c r="BY4" s="2">
        <v>17.5</v>
      </c>
      <c r="BZ4" s="2">
        <v>17.266666666666666</v>
      </c>
      <c r="CA4" s="3">
        <v>9.8106060606060606</v>
      </c>
      <c r="CB4" s="2">
        <v>239</v>
      </c>
      <c r="CC4" s="2">
        <v>280</v>
      </c>
      <c r="CD4" s="2">
        <v>230</v>
      </c>
      <c r="CE4" s="2">
        <v>249.66666666666666</v>
      </c>
      <c r="CF4" s="3">
        <v>48.291424887169562</v>
      </c>
      <c r="CG4" s="2">
        <v>30</v>
      </c>
      <c r="CH4" s="2">
        <v>30.7</v>
      </c>
      <c r="CI4" s="2">
        <v>35.200000000000003</v>
      </c>
      <c r="CJ4" s="1">
        <v>31.966666666666669</v>
      </c>
      <c r="CK4" s="3">
        <v>12.062893081761008</v>
      </c>
      <c r="CL4" s="2">
        <v>14.2</v>
      </c>
      <c r="CM4" s="2">
        <v>15.5</v>
      </c>
      <c r="CN4" s="2">
        <v>13.6</v>
      </c>
      <c r="CO4" s="2">
        <v>14.433333333333332</v>
      </c>
      <c r="CP4" s="3">
        <v>7.2529313232830805</v>
      </c>
      <c r="CQ4" s="2">
        <v>18</v>
      </c>
      <c r="CR4" s="2">
        <v>21.7</v>
      </c>
      <c r="CS4" s="2">
        <v>22</v>
      </c>
      <c r="CT4" s="2">
        <v>20.566666666666666</v>
      </c>
      <c r="CU4" s="3">
        <v>11.685606060606061</v>
      </c>
      <c r="CV4" s="2">
        <v>214</v>
      </c>
      <c r="CW4" s="2">
        <v>386</v>
      </c>
      <c r="CX4" s="2">
        <v>280</v>
      </c>
      <c r="CY4" s="2">
        <v>293.33333333333331</v>
      </c>
      <c r="CZ4" s="3">
        <v>56.737588652482259</v>
      </c>
    </row>
    <row r="5" spans="1:104" x14ac:dyDescent="0.4">
      <c r="A5" s="1">
        <v>6</v>
      </c>
      <c r="B5" s="2">
        <v>14.1</v>
      </c>
      <c r="C5" s="2">
        <v>21</v>
      </c>
      <c r="D5" s="2">
        <v>170</v>
      </c>
      <c r="E5" s="2">
        <v>68.5</v>
      </c>
      <c r="F5" s="2">
        <v>10</v>
      </c>
      <c r="G5" s="2">
        <v>5</v>
      </c>
      <c r="H5" s="2">
        <v>5</v>
      </c>
      <c r="I5" s="2">
        <v>42.733333330000001</v>
      </c>
      <c r="J5" s="2">
        <v>43.400000000000006</v>
      </c>
      <c r="K5" s="2">
        <v>42.5</v>
      </c>
      <c r="L5" s="2">
        <v>42.900000000000006</v>
      </c>
      <c r="M5" s="2">
        <f t="shared" si="1"/>
        <v>-0.5</v>
      </c>
      <c r="N5" s="2">
        <f t="shared" si="2"/>
        <v>-0.23333333000000067</v>
      </c>
      <c r="O5" s="1">
        <v>397</v>
      </c>
      <c r="P5" s="1">
        <v>205</v>
      </c>
      <c r="Q5" s="1">
        <v>1.9370000000000001</v>
      </c>
      <c r="R5" s="2">
        <v>421</v>
      </c>
      <c r="S5" s="2">
        <v>185</v>
      </c>
      <c r="T5" s="2">
        <v>2.1240000000000001</v>
      </c>
      <c r="U5" s="2">
        <v>82</v>
      </c>
      <c r="V5" s="2">
        <v>191</v>
      </c>
      <c r="W5" s="2">
        <v>423</v>
      </c>
      <c r="X5" s="2">
        <v>491</v>
      </c>
      <c r="Y5" s="2">
        <v>16.100000000000001</v>
      </c>
      <c r="Z5" s="2">
        <v>17.600000000000001</v>
      </c>
      <c r="AA5" s="2">
        <v>16.600000000000001</v>
      </c>
      <c r="AB5" s="2">
        <v>16.766666666666669</v>
      </c>
      <c r="AC5" s="2">
        <v>20.447154471544717</v>
      </c>
      <c r="AD5" s="2">
        <v>8.83</v>
      </c>
      <c r="AE5" s="2">
        <v>9.1300000000000008</v>
      </c>
      <c r="AF5" s="2">
        <v>8.99</v>
      </c>
      <c r="AG5" s="2">
        <v>8.9833333333333343</v>
      </c>
      <c r="AH5" s="2">
        <v>4.7033158813263531</v>
      </c>
      <c r="AI5" s="2">
        <v>34</v>
      </c>
      <c r="AJ5" s="2">
        <v>30</v>
      </c>
      <c r="AK5" s="2">
        <v>24.2</v>
      </c>
      <c r="AL5" s="2">
        <v>29.400000000000002</v>
      </c>
      <c r="AM5" s="2">
        <v>6.9503546099290787</v>
      </c>
      <c r="AN5" s="2">
        <v>180</v>
      </c>
      <c r="AO5" s="2">
        <v>152</v>
      </c>
      <c r="AP5" s="2">
        <v>247</v>
      </c>
      <c r="AQ5" s="2">
        <v>193</v>
      </c>
      <c r="AR5" s="2">
        <v>39.307535641547865</v>
      </c>
      <c r="AS5" s="2">
        <v>24.8</v>
      </c>
      <c r="AT5" s="2">
        <v>26</v>
      </c>
      <c r="AU5" s="2">
        <v>19.2</v>
      </c>
      <c r="AV5" s="2">
        <f t="shared" si="0"/>
        <v>23.333333333333332</v>
      </c>
      <c r="AW5" s="2">
        <v>28.455284552845526</v>
      </c>
      <c r="AX5" s="2">
        <v>12.5</v>
      </c>
      <c r="AY5" s="2">
        <v>2.2000000000000002</v>
      </c>
      <c r="AZ5" s="2">
        <v>10.1</v>
      </c>
      <c r="BA5" s="2">
        <v>8.2666666666666657</v>
      </c>
      <c r="BB5" s="2">
        <v>4.328097731239092</v>
      </c>
      <c r="BC5" s="2">
        <v>31.8</v>
      </c>
      <c r="BD5" s="2">
        <v>36.4</v>
      </c>
      <c r="BE5" s="2">
        <v>30.4</v>
      </c>
      <c r="BF5" s="2">
        <v>32.866666666666667</v>
      </c>
      <c r="BG5" s="2">
        <v>7.7698975571315998</v>
      </c>
      <c r="BH5" s="2">
        <v>141</v>
      </c>
      <c r="BI5" s="2">
        <v>279</v>
      </c>
      <c r="BJ5" s="2">
        <v>136</v>
      </c>
      <c r="BK5" s="2">
        <v>185.33333333333334</v>
      </c>
      <c r="BL5" s="2">
        <v>37.746096401900886</v>
      </c>
      <c r="BM5" s="2">
        <v>16.600000000000001</v>
      </c>
      <c r="BN5" s="2">
        <v>16</v>
      </c>
      <c r="BO5" s="2">
        <v>16.7</v>
      </c>
      <c r="BP5" s="3">
        <v>16.433333333333334</v>
      </c>
      <c r="BQ5" s="1">
        <v>20.040650406504064</v>
      </c>
      <c r="BR5" s="2">
        <v>16.399999999999999</v>
      </c>
      <c r="BS5" s="2">
        <v>15.3</v>
      </c>
      <c r="BT5" s="2">
        <v>15.1</v>
      </c>
      <c r="BU5" s="2">
        <v>15.6</v>
      </c>
      <c r="BV5" s="2">
        <v>8.167539267015707</v>
      </c>
      <c r="BW5" s="2">
        <v>39.4</v>
      </c>
      <c r="BX5" s="2">
        <v>32</v>
      </c>
      <c r="BY5" s="2">
        <v>39.6</v>
      </c>
      <c r="BZ5" s="2">
        <v>37</v>
      </c>
      <c r="CA5" s="3">
        <v>8.7470449172576838</v>
      </c>
      <c r="CB5" s="2">
        <v>192</v>
      </c>
      <c r="CC5" s="2">
        <v>222</v>
      </c>
      <c r="CD5" s="2">
        <v>201</v>
      </c>
      <c r="CE5" s="2">
        <v>205</v>
      </c>
      <c r="CF5" s="3">
        <v>41.751527494908352</v>
      </c>
      <c r="CG5" s="2">
        <v>19.8</v>
      </c>
      <c r="CH5" s="2">
        <v>15.7</v>
      </c>
      <c r="CI5" s="2">
        <v>16</v>
      </c>
      <c r="CJ5" s="1">
        <v>17.166666666666668</v>
      </c>
      <c r="CK5" s="3">
        <v>20.934959349593495</v>
      </c>
      <c r="CL5" s="2">
        <v>22.7</v>
      </c>
      <c r="CM5" s="2">
        <v>16.899999999999999</v>
      </c>
      <c r="CN5" s="2">
        <v>13.1</v>
      </c>
      <c r="CO5" s="2">
        <v>17.566666666666666</v>
      </c>
      <c r="CP5" s="3">
        <v>9.1972076788830712</v>
      </c>
      <c r="CQ5" s="2">
        <v>43.9</v>
      </c>
      <c r="CR5" s="2">
        <v>33.700000000000003</v>
      </c>
      <c r="CS5" s="2">
        <v>35.5</v>
      </c>
      <c r="CT5" s="2">
        <v>37.699999999999996</v>
      </c>
      <c r="CU5" s="3">
        <v>8.912529550827422</v>
      </c>
      <c r="CV5" s="2">
        <v>209</v>
      </c>
      <c r="CW5" s="2">
        <v>199</v>
      </c>
      <c r="CX5" s="2">
        <v>228</v>
      </c>
      <c r="CY5" s="2">
        <v>212</v>
      </c>
      <c r="CZ5" s="3">
        <v>43.177189409368637</v>
      </c>
    </row>
    <row r="6" spans="1:104" x14ac:dyDescent="0.4">
      <c r="A6" s="1">
        <v>7</v>
      </c>
      <c r="B6" s="2">
        <v>6.1</v>
      </c>
      <c r="C6" s="2">
        <v>19</v>
      </c>
      <c r="D6" s="2">
        <v>186</v>
      </c>
      <c r="E6" s="2">
        <v>60.9</v>
      </c>
      <c r="F6" s="2">
        <v>13</v>
      </c>
      <c r="G6" s="2">
        <v>5</v>
      </c>
      <c r="H6" s="2">
        <v>8</v>
      </c>
      <c r="I6" s="2">
        <v>38.866666670000001</v>
      </c>
      <c r="J6" s="2">
        <v>39.200000000000017</v>
      </c>
      <c r="K6" s="2">
        <v>39</v>
      </c>
      <c r="L6" s="2">
        <v>39.700000000000017</v>
      </c>
      <c r="M6" s="2">
        <f t="shared" si="1"/>
        <v>0.5</v>
      </c>
      <c r="N6" s="2">
        <f t="shared" si="2"/>
        <v>0.13333332999999925</v>
      </c>
      <c r="O6" s="1">
        <v>442</v>
      </c>
      <c r="P6" s="1">
        <v>220</v>
      </c>
      <c r="Q6" s="1">
        <v>2.0089999999999999</v>
      </c>
      <c r="R6" s="2">
        <v>461</v>
      </c>
      <c r="S6" s="2">
        <v>205</v>
      </c>
      <c r="T6" s="2">
        <v>2.2269999999999999</v>
      </c>
      <c r="U6" s="2">
        <v>390</v>
      </c>
      <c r="V6" s="2">
        <v>515</v>
      </c>
      <c r="W6" s="2">
        <v>218</v>
      </c>
      <c r="X6" s="2">
        <v>675</v>
      </c>
      <c r="Y6" s="2">
        <v>21.9</v>
      </c>
      <c r="Z6" s="2">
        <v>21.4</v>
      </c>
      <c r="AA6" s="2">
        <v>20</v>
      </c>
      <c r="AB6" s="2">
        <v>21.099999999999998</v>
      </c>
      <c r="AC6" s="2">
        <v>5.4102564102564097</v>
      </c>
      <c r="AD6" s="2">
        <v>10.3</v>
      </c>
      <c r="AE6" s="2">
        <v>5.01</v>
      </c>
      <c r="AF6" s="2">
        <v>5.07</v>
      </c>
      <c r="AG6" s="2">
        <v>6.7933333333333339</v>
      </c>
      <c r="AH6" s="2">
        <v>1.3190938511326862</v>
      </c>
      <c r="AI6" s="2">
        <v>19.3</v>
      </c>
      <c r="AJ6" s="2">
        <v>17.8</v>
      </c>
      <c r="AK6" s="2">
        <v>16.7</v>
      </c>
      <c r="AL6" s="2">
        <v>17.933333333333334</v>
      </c>
      <c r="AM6" s="2">
        <v>8.2262996941896027</v>
      </c>
      <c r="AN6" s="2">
        <v>181</v>
      </c>
      <c r="AO6" s="2">
        <v>137</v>
      </c>
      <c r="AP6" s="2">
        <v>116</v>
      </c>
      <c r="AQ6" s="2">
        <v>144.66666666666666</v>
      </c>
      <c r="AR6" s="2">
        <v>21.432098765432098</v>
      </c>
      <c r="AS6" s="2">
        <v>9.9</v>
      </c>
      <c r="AT6" s="2">
        <v>30.1</v>
      </c>
      <c r="AU6" s="2">
        <v>26.3</v>
      </c>
      <c r="AV6" s="2">
        <f t="shared" si="0"/>
        <v>22.099999999999998</v>
      </c>
      <c r="AW6" s="2">
        <v>5.6666666666666661</v>
      </c>
      <c r="AX6" s="2">
        <v>4.5999999999999996</v>
      </c>
      <c r="AY6" s="2">
        <v>8.49</v>
      </c>
      <c r="AZ6" s="2">
        <v>11.5</v>
      </c>
      <c r="BA6" s="2">
        <v>8.1966666666666672</v>
      </c>
      <c r="BB6" s="2">
        <v>1.5915857605177992</v>
      </c>
      <c r="BC6" s="2">
        <v>15.1</v>
      </c>
      <c r="BD6" s="2">
        <v>30.8</v>
      </c>
      <c r="BE6" s="2">
        <v>18</v>
      </c>
      <c r="BF6" s="2">
        <v>21.3</v>
      </c>
      <c r="BG6" s="2">
        <v>9.7706422018348622</v>
      </c>
      <c r="BH6" s="2">
        <v>180</v>
      </c>
      <c r="BI6" s="2">
        <v>126</v>
      </c>
      <c r="BJ6" s="2">
        <v>114</v>
      </c>
      <c r="BK6" s="2">
        <v>140</v>
      </c>
      <c r="BL6" s="2">
        <v>20.74074074074074</v>
      </c>
      <c r="BM6" s="2">
        <v>63.6</v>
      </c>
      <c r="BN6" s="2">
        <v>79.7</v>
      </c>
      <c r="BO6" s="2">
        <v>67</v>
      </c>
      <c r="BP6" s="3">
        <v>70.100000000000009</v>
      </c>
      <c r="BQ6" s="1">
        <v>17.974358974358974</v>
      </c>
      <c r="BR6" s="2">
        <v>77.2</v>
      </c>
      <c r="BS6" s="2">
        <v>79.5</v>
      </c>
      <c r="BT6" s="2">
        <v>63.7</v>
      </c>
      <c r="BU6" s="2">
        <v>73.466666666666654</v>
      </c>
      <c r="BV6" s="2">
        <v>14.265372168284788</v>
      </c>
      <c r="BW6" s="2">
        <v>28.3</v>
      </c>
      <c r="BX6" s="2">
        <v>31.6</v>
      </c>
      <c r="BY6" s="2">
        <v>29.9</v>
      </c>
      <c r="BZ6" s="2">
        <v>29.933333333333337</v>
      </c>
      <c r="CA6" s="3">
        <v>13.730886850152906</v>
      </c>
      <c r="CB6" s="2">
        <v>202</v>
      </c>
      <c r="CC6" s="2">
        <v>149</v>
      </c>
      <c r="CD6" s="2">
        <v>144</v>
      </c>
      <c r="CE6" s="2">
        <v>165</v>
      </c>
      <c r="CF6" s="3">
        <v>24.444444444444443</v>
      </c>
      <c r="CG6" s="2">
        <v>50.1</v>
      </c>
      <c r="CH6" s="2">
        <v>64.3</v>
      </c>
      <c r="CI6" s="2">
        <v>54.5</v>
      </c>
      <c r="CJ6" s="1">
        <v>56.300000000000004</v>
      </c>
      <c r="CK6" s="3">
        <v>14.435897435897438</v>
      </c>
      <c r="CL6" s="2">
        <v>72</v>
      </c>
      <c r="CM6" s="2">
        <v>70.900000000000006</v>
      </c>
      <c r="CN6" s="2">
        <v>65.599999999999994</v>
      </c>
      <c r="CO6" s="2">
        <v>69.5</v>
      </c>
      <c r="CP6" s="3">
        <v>13.495145631067961</v>
      </c>
      <c r="CQ6" s="2">
        <v>27.9</v>
      </c>
      <c r="CR6" s="2">
        <v>45</v>
      </c>
      <c r="CS6" s="2">
        <v>25.5</v>
      </c>
      <c r="CT6" s="2">
        <v>32.800000000000004</v>
      </c>
      <c r="CU6" s="3">
        <v>15.045871559633028</v>
      </c>
      <c r="CV6" s="2">
        <v>165</v>
      </c>
      <c r="CW6" s="2">
        <v>91.2</v>
      </c>
      <c r="CX6" s="2">
        <v>101</v>
      </c>
      <c r="CY6" s="2">
        <v>119.06666666666666</v>
      </c>
      <c r="CZ6" s="3">
        <v>17.639506172839507</v>
      </c>
    </row>
    <row r="7" spans="1:104" x14ac:dyDescent="0.4">
      <c r="A7" s="1">
        <v>8</v>
      </c>
      <c r="B7" s="2">
        <v>14</v>
      </c>
      <c r="C7" s="2">
        <v>28</v>
      </c>
      <c r="D7" s="2">
        <v>175</v>
      </c>
      <c r="E7" s="2">
        <v>69.900000000000006</v>
      </c>
      <c r="F7" s="2">
        <v>11.5</v>
      </c>
      <c r="G7" s="2">
        <v>7</v>
      </c>
      <c r="H7" s="2">
        <v>4.5</v>
      </c>
      <c r="I7" s="2">
        <v>41.1</v>
      </c>
      <c r="J7" s="2">
        <v>42.5</v>
      </c>
      <c r="K7" s="2">
        <v>34.466666670000002</v>
      </c>
      <c r="L7" s="2">
        <v>40.199999999999989</v>
      </c>
      <c r="M7" s="2">
        <f t="shared" si="1"/>
        <v>-2.3000000000000114</v>
      </c>
      <c r="N7" s="2">
        <f t="shared" si="2"/>
        <v>-6.6333333299999993</v>
      </c>
      <c r="O7" s="1">
        <v>439</v>
      </c>
      <c r="P7" s="1">
        <v>246</v>
      </c>
      <c r="Q7" s="1">
        <v>1.66</v>
      </c>
      <c r="R7" s="2">
        <v>400</v>
      </c>
      <c r="S7" s="2">
        <v>231</v>
      </c>
      <c r="T7" s="2">
        <v>1.681</v>
      </c>
      <c r="U7" s="2">
        <v>352</v>
      </c>
      <c r="V7" s="2">
        <v>221</v>
      </c>
      <c r="W7" s="2">
        <v>233</v>
      </c>
      <c r="X7" s="2">
        <v>590</v>
      </c>
      <c r="Y7" s="2">
        <v>4.3</v>
      </c>
      <c r="Z7" s="2">
        <v>4.91</v>
      </c>
      <c r="AA7" s="2">
        <v>4.28</v>
      </c>
      <c r="AB7" s="2">
        <v>4.496666666666667</v>
      </c>
      <c r="AC7" s="2">
        <v>1.2774621212121213</v>
      </c>
      <c r="AD7" s="2">
        <v>5.12</v>
      </c>
      <c r="AE7" s="2">
        <v>5.93</v>
      </c>
      <c r="AF7" s="2">
        <v>4.8600000000000003</v>
      </c>
      <c r="AG7" s="2">
        <v>5.3033333333333337</v>
      </c>
      <c r="AH7" s="2">
        <v>2.3996983408748114</v>
      </c>
      <c r="AI7" s="2">
        <v>6.63</v>
      </c>
      <c r="AJ7" s="2">
        <v>9.6999999999999993</v>
      </c>
      <c r="AK7" s="2">
        <v>6.22</v>
      </c>
      <c r="AL7" s="2">
        <v>7.5166666666666657</v>
      </c>
      <c r="AM7" s="2">
        <v>3.2260371959942775</v>
      </c>
      <c r="AN7" s="2">
        <v>80.900000000000006</v>
      </c>
      <c r="AO7" s="2">
        <v>50.6</v>
      </c>
      <c r="AP7" s="2">
        <v>37.299999999999997</v>
      </c>
      <c r="AQ7" s="2">
        <v>56.266666666666673</v>
      </c>
      <c r="AR7" s="2">
        <v>9.5367231638418097</v>
      </c>
      <c r="AS7" s="2">
        <v>5.68</v>
      </c>
      <c r="AT7" s="2">
        <v>5.41</v>
      </c>
      <c r="AU7" s="2">
        <v>4.74</v>
      </c>
      <c r="AV7" s="2">
        <f t="shared" si="0"/>
        <v>5.2766666666666664</v>
      </c>
      <c r="AW7" s="2">
        <v>1.4990530303030303</v>
      </c>
      <c r="AX7" s="2">
        <v>7.62</v>
      </c>
      <c r="AY7" s="2">
        <v>7.68</v>
      </c>
      <c r="AZ7" s="2">
        <v>6.81</v>
      </c>
      <c r="BA7" s="2">
        <v>7.37</v>
      </c>
      <c r="BB7" s="2">
        <v>3.3348416289592757</v>
      </c>
      <c r="BC7" s="2">
        <v>7.2</v>
      </c>
      <c r="BD7" s="2">
        <v>6.67</v>
      </c>
      <c r="BE7" s="2">
        <v>8.67</v>
      </c>
      <c r="BF7" s="2">
        <v>7.5133333333333328</v>
      </c>
      <c r="BG7" s="2">
        <v>3.2246065808297564</v>
      </c>
      <c r="BH7" s="2">
        <v>98.8</v>
      </c>
      <c r="BI7" s="2">
        <v>112</v>
      </c>
      <c r="BJ7" s="2">
        <v>82.2</v>
      </c>
      <c r="BK7" s="2">
        <v>97.666666666666671</v>
      </c>
      <c r="BL7" s="2">
        <v>16.553672316384183</v>
      </c>
      <c r="BM7" s="2">
        <v>11.7</v>
      </c>
      <c r="BN7" s="2">
        <v>16.8</v>
      </c>
      <c r="BO7" s="2">
        <v>15.6</v>
      </c>
      <c r="BP7" s="3">
        <v>14.700000000000001</v>
      </c>
      <c r="BQ7" s="1">
        <v>4.1761363636363642</v>
      </c>
      <c r="BR7" s="2">
        <v>14.5</v>
      </c>
      <c r="BS7" s="2">
        <v>18.7</v>
      </c>
      <c r="BT7" s="2">
        <v>22.6</v>
      </c>
      <c r="BU7" s="2">
        <v>18.600000000000001</v>
      </c>
      <c r="BV7" s="2">
        <v>8.4162895927601813</v>
      </c>
      <c r="BW7" s="2">
        <v>10.7</v>
      </c>
      <c r="BX7" s="2">
        <v>15.4</v>
      </c>
      <c r="BY7" s="2">
        <v>13.6</v>
      </c>
      <c r="BZ7" s="2">
        <v>13.233333333333334</v>
      </c>
      <c r="CA7" s="3">
        <v>5.6795422031473537</v>
      </c>
      <c r="CB7" s="2">
        <v>43.5</v>
      </c>
      <c r="CC7" s="2">
        <v>31.3</v>
      </c>
      <c r="CD7" s="2">
        <v>32.799999999999997</v>
      </c>
      <c r="CE7" s="2">
        <v>35.866666666666667</v>
      </c>
      <c r="CF7" s="3">
        <v>6.0790960451977405</v>
      </c>
      <c r="CG7" s="2">
        <v>16.600000000000001</v>
      </c>
      <c r="CH7" s="2">
        <v>18.2</v>
      </c>
      <c r="CI7" s="2">
        <v>21.5</v>
      </c>
      <c r="CJ7" s="1">
        <v>18.766666666666666</v>
      </c>
      <c r="CK7" s="3">
        <v>5.3314393939393936</v>
      </c>
      <c r="CL7" s="2">
        <v>18.5</v>
      </c>
      <c r="CM7" s="2">
        <v>22.2</v>
      </c>
      <c r="CN7" s="2">
        <v>21</v>
      </c>
      <c r="CO7" s="2">
        <v>20.566666666666666</v>
      </c>
      <c r="CP7" s="3">
        <v>9.3061840120663657</v>
      </c>
      <c r="CQ7" s="2">
        <v>16.5</v>
      </c>
      <c r="CR7" s="2">
        <v>17.600000000000001</v>
      </c>
      <c r="CS7" s="2">
        <v>15</v>
      </c>
      <c r="CT7" s="2">
        <v>16.366666666666667</v>
      </c>
      <c r="CU7" s="3">
        <v>7.0243204577968523</v>
      </c>
      <c r="CV7" s="2">
        <v>28.9</v>
      </c>
      <c r="CW7" s="2">
        <v>42</v>
      </c>
      <c r="CX7" s="2">
        <v>34.200000000000003</v>
      </c>
      <c r="CY7" s="2">
        <v>35.033333333333339</v>
      </c>
      <c r="CZ7" s="3">
        <v>5.9378531073446341</v>
      </c>
    </row>
    <row r="8" spans="1:104" x14ac:dyDescent="0.4">
      <c r="A8" s="1">
        <v>9</v>
      </c>
      <c r="B8" s="2">
        <v>10</v>
      </c>
      <c r="C8" s="2">
        <v>21</v>
      </c>
      <c r="D8" s="2">
        <v>174</v>
      </c>
      <c r="E8" s="2">
        <v>60.7</v>
      </c>
      <c r="F8" s="2">
        <v>13</v>
      </c>
      <c r="G8" s="2">
        <v>9</v>
      </c>
      <c r="H8" s="2">
        <v>4</v>
      </c>
      <c r="I8" s="2">
        <v>36.9</v>
      </c>
      <c r="J8" s="2">
        <v>34.099999999999994</v>
      </c>
      <c r="K8" s="2">
        <v>33.366666670000001</v>
      </c>
      <c r="L8" s="2">
        <v>37.099999999999994</v>
      </c>
      <c r="M8" s="2">
        <f t="shared" si="1"/>
        <v>3</v>
      </c>
      <c r="N8" s="2">
        <f t="shared" si="2"/>
        <v>-3.5333333299999978</v>
      </c>
      <c r="O8" s="1">
        <v>373</v>
      </c>
      <c r="P8" s="1">
        <v>148</v>
      </c>
      <c r="Q8" s="1">
        <v>2.3580000000000001</v>
      </c>
      <c r="R8" s="2">
        <v>407</v>
      </c>
      <c r="S8" s="2">
        <v>141</v>
      </c>
      <c r="T8" s="2">
        <v>2.496</v>
      </c>
      <c r="U8" s="2">
        <v>420</v>
      </c>
      <c r="V8" s="2">
        <v>439</v>
      </c>
      <c r="W8" s="2">
        <v>362</v>
      </c>
      <c r="X8" s="2">
        <v>384</v>
      </c>
      <c r="Y8" s="2">
        <v>14.2</v>
      </c>
      <c r="Z8" s="2">
        <v>12.3</v>
      </c>
      <c r="AA8" s="2">
        <v>11</v>
      </c>
      <c r="AB8" s="2">
        <v>12.5</v>
      </c>
      <c r="AC8" s="2">
        <v>2.9761904761904758</v>
      </c>
      <c r="AD8" s="2">
        <v>7.78</v>
      </c>
      <c r="AE8" s="2">
        <v>8.5399999999999991</v>
      </c>
      <c r="AF8" s="2">
        <v>7.74</v>
      </c>
      <c r="AG8" s="2">
        <v>8.0200000000000014</v>
      </c>
      <c r="AH8" s="2">
        <v>1.8268792710706152</v>
      </c>
      <c r="AI8" s="2">
        <v>19.5</v>
      </c>
      <c r="AJ8" s="2">
        <v>23.5</v>
      </c>
      <c r="AK8" s="2">
        <v>19.5</v>
      </c>
      <c r="AL8" s="2">
        <v>20.833333333333332</v>
      </c>
      <c r="AM8" s="2">
        <v>5.7550644567219154</v>
      </c>
      <c r="AN8" s="2">
        <v>218</v>
      </c>
      <c r="AO8" s="2">
        <v>217</v>
      </c>
      <c r="AP8" s="2">
        <v>208</v>
      </c>
      <c r="AQ8" s="2">
        <v>214.33333333333334</v>
      </c>
      <c r="AR8" s="2">
        <v>55.815972222222221</v>
      </c>
      <c r="AS8" s="2">
        <v>23.5</v>
      </c>
      <c r="AT8" s="2">
        <v>11.9</v>
      </c>
      <c r="AU8" s="2">
        <v>13</v>
      </c>
      <c r="AV8" s="2">
        <f t="shared" si="0"/>
        <v>16.133333333333333</v>
      </c>
      <c r="AW8" s="2">
        <v>3.8412698412698414</v>
      </c>
      <c r="AX8" s="2">
        <v>14.6</v>
      </c>
      <c r="AY8" s="2">
        <v>11.4</v>
      </c>
      <c r="AZ8" s="2">
        <v>23.3</v>
      </c>
      <c r="BA8" s="2">
        <v>16.433333333333334</v>
      </c>
      <c r="BB8" s="2">
        <v>3.7433561123766133</v>
      </c>
      <c r="BC8" s="2">
        <v>22.6</v>
      </c>
      <c r="BD8" s="2">
        <v>22.9</v>
      </c>
      <c r="BE8" s="2">
        <v>22.8</v>
      </c>
      <c r="BF8" s="2">
        <v>22.766666666666666</v>
      </c>
      <c r="BG8" s="2">
        <v>6.2891344383057088</v>
      </c>
      <c r="BH8" s="2">
        <v>127</v>
      </c>
      <c r="BI8" s="2">
        <v>277</v>
      </c>
      <c r="BJ8" s="2">
        <v>213</v>
      </c>
      <c r="BK8" s="2">
        <v>205.66666666666666</v>
      </c>
      <c r="BL8" s="2">
        <v>53.559027777777779</v>
      </c>
      <c r="BM8" s="2">
        <v>41.2</v>
      </c>
      <c r="BN8" s="2">
        <v>52.7</v>
      </c>
      <c r="BO8" s="2">
        <v>46.1</v>
      </c>
      <c r="BP8" s="3">
        <v>46.666666666666664</v>
      </c>
      <c r="BQ8" s="1">
        <v>11.111111111111111</v>
      </c>
      <c r="BR8" s="2">
        <v>29.5</v>
      </c>
      <c r="BS8" s="2">
        <v>41.6</v>
      </c>
      <c r="BT8" s="2">
        <v>38.1</v>
      </c>
      <c r="BU8" s="2">
        <v>36.4</v>
      </c>
      <c r="BV8" s="2">
        <v>8.2915717539863323</v>
      </c>
      <c r="BW8" s="2">
        <v>31.4</v>
      </c>
      <c r="BX8" s="2">
        <v>43.2</v>
      </c>
      <c r="BY8" s="2">
        <v>22.7</v>
      </c>
      <c r="BZ8" s="2">
        <v>32.43333333333333</v>
      </c>
      <c r="CA8" s="3">
        <v>8.9594843462246754</v>
      </c>
      <c r="CB8" s="2">
        <v>81.7</v>
      </c>
      <c r="CC8" s="2">
        <v>102</v>
      </c>
      <c r="CD8" s="2">
        <v>53.2</v>
      </c>
      <c r="CE8" s="2">
        <v>78.966666666666654</v>
      </c>
      <c r="CF8" s="3">
        <v>20.564236111111107</v>
      </c>
      <c r="CG8" s="2">
        <v>64.8</v>
      </c>
      <c r="CH8" s="2">
        <v>54.8</v>
      </c>
      <c r="CI8" s="2">
        <v>53.9</v>
      </c>
      <c r="CJ8" s="1">
        <v>57.833333333333336</v>
      </c>
      <c r="CK8" s="3">
        <v>13.769841269841271</v>
      </c>
      <c r="CL8" s="2">
        <v>50.8</v>
      </c>
      <c r="CM8" s="2">
        <v>38.5</v>
      </c>
      <c r="CN8" s="2">
        <v>40.799999999999997</v>
      </c>
      <c r="CO8" s="2">
        <v>43.366666666666667</v>
      </c>
      <c r="CP8" s="3">
        <v>9.878511769172361</v>
      </c>
      <c r="CQ8" s="2">
        <v>29.8</v>
      </c>
      <c r="CR8" s="2">
        <v>35.200000000000003</v>
      </c>
      <c r="CS8" s="2">
        <v>44</v>
      </c>
      <c r="CT8" s="2">
        <v>36.333333333333336</v>
      </c>
      <c r="CU8" s="3">
        <v>10.036832412523021</v>
      </c>
      <c r="CV8" s="2">
        <v>38.299999999999997</v>
      </c>
      <c r="CW8" s="2">
        <v>82</v>
      </c>
      <c r="CX8" s="2">
        <v>120</v>
      </c>
      <c r="CY8" s="2">
        <v>80.100000000000009</v>
      </c>
      <c r="CZ8" s="3">
        <v>20.859375000000004</v>
      </c>
    </row>
    <row r="9" spans="1:104" x14ac:dyDescent="0.4">
      <c r="A9" s="1">
        <v>10</v>
      </c>
      <c r="B9" s="2">
        <v>7.1</v>
      </c>
      <c r="C9" s="2">
        <v>21</v>
      </c>
      <c r="D9" s="2">
        <v>193</v>
      </c>
      <c r="E9" s="2">
        <v>71.3</v>
      </c>
      <c r="F9" s="2">
        <v>16</v>
      </c>
      <c r="G9" s="2">
        <v>13</v>
      </c>
      <c r="H9" s="2">
        <v>3</v>
      </c>
      <c r="I9" s="2">
        <v>45.833333330000002</v>
      </c>
      <c r="J9" s="2">
        <v>47.800000000000011</v>
      </c>
      <c r="K9" s="2">
        <v>44.166666669999998</v>
      </c>
      <c r="L9" s="2">
        <v>47.099999999999994</v>
      </c>
      <c r="M9" s="2">
        <f t="shared" si="1"/>
        <v>-0.70000000000001705</v>
      </c>
      <c r="N9" s="2">
        <f t="shared" si="2"/>
        <v>-1.6666666600000042</v>
      </c>
      <c r="O9" s="1">
        <v>495</v>
      </c>
      <c r="P9" s="1">
        <v>234</v>
      </c>
      <c r="Q9" s="1">
        <v>1.833</v>
      </c>
      <c r="R9" s="2">
        <v>498</v>
      </c>
      <c r="S9" s="2">
        <v>200</v>
      </c>
      <c r="T9" s="2">
        <v>2.46</v>
      </c>
      <c r="U9" s="2">
        <v>313</v>
      </c>
      <c r="V9" s="2">
        <v>233</v>
      </c>
      <c r="W9" s="2">
        <v>417</v>
      </c>
      <c r="X9" s="2">
        <v>848</v>
      </c>
      <c r="Y9" s="2">
        <v>14.1</v>
      </c>
      <c r="Z9" s="2">
        <v>12.2</v>
      </c>
      <c r="AA9" s="2">
        <v>16.7</v>
      </c>
      <c r="AB9" s="2">
        <v>14.333333333333334</v>
      </c>
      <c r="AC9" s="2">
        <v>4.5793397231096913</v>
      </c>
      <c r="AD9" s="2">
        <v>8.06</v>
      </c>
      <c r="AE9" s="2">
        <v>8.2799999999999994</v>
      </c>
      <c r="AF9" s="2">
        <v>12.4</v>
      </c>
      <c r="AG9" s="2">
        <v>9.58</v>
      </c>
      <c r="AH9" s="2">
        <v>4.1115879828326181</v>
      </c>
      <c r="AI9" s="2">
        <v>32.200000000000003</v>
      </c>
      <c r="AJ9" s="2">
        <v>21.7</v>
      </c>
      <c r="AK9" s="2">
        <v>28.3</v>
      </c>
      <c r="AL9" s="2">
        <v>27.400000000000002</v>
      </c>
      <c r="AM9" s="2">
        <v>6.5707434052757794</v>
      </c>
      <c r="AN9" s="2">
        <v>284</v>
      </c>
      <c r="AO9" s="2">
        <v>265</v>
      </c>
      <c r="AP9" s="2">
        <v>259</v>
      </c>
      <c r="AQ9" s="2">
        <v>269.33333333333331</v>
      </c>
      <c r="AR9" s="2">
        <v>31.761006289308174</v>
      </c>
      <c r="AS9" s="2">
        <v>20.8</v>
      </c>
      <c r="AT9" s="2">
        <v>20.7</v>
      </c>
      <c r="AU9" s="2">
        <v>14.5</v>
      </c>
      <c r="AV9" s="2">
        <f t="shared" si="0"/>
        <v>18.666666666666668</v>
      </c>
      <c r="AW9" s="2">
        <v>5.9637912673056448</v>
      </c>
      <c r="AX9" s="2">
        <v>21.8</v>
      </c>
      <c r="AY9" s="2">
        <v>19.100000000000001</v>
      </c>
      <c r="AZ9" s="2">
        <v>9.6</v>
      </c>
      <c r="BA9" s="2">
        <v>16.833333333333336</v>
      </c>
      <c r="BB9" s="2">
        <v>7.2246065808297582</v>
      </c>
      <c r="BC9" s="2">
        <v>42.7</v>
      </c>
      <c r="BD9" s="2">
        <v>38.5</v>
      </c>
      <c r="BE9" s="2">
        <v>18.600000000000001</v>
      </c>
      <c r="BF9" s="2">
        <v>33.266666666666673</v>
      </c>
      <c r="BG9" s="2">
        <v>7.9776179056754621</v>
      </c>
      <c r="BH9" s="2">
        <v>293</v>
      </c>
      <c r="BI9" s="2">
        <v>338</v>
      </c>
      <c r="BJ9" s="2">
        <v>331</v>
      </c>
      <c r="BK9" s="2">
        <v>320.66666666666669</v>
      </c>
      <c r="BL9" s="2">
        <v>37.814465408805034</v>
      </c>
      <c r="BM9" s="2">
        <v>40.4</v>
      </c>
      <c r="BN9" s="2">
        <v>44.3</v>
      </c>
      <c r="BO9" s="2">
        <v>59.4</v>
      </c>
      <c r="BP9" s="3">
        <v>48.033333333333331</v>
      </c>
      <c r="BQ9" s="1">
        <v>15.346112886048987</v>
      </c>
      <c r="BR9" s="2">
        <v>37.200000000000003</v>
      </c>
      <c r="BS9" s="2">
        <v>36.700000000000003</v>
      </c>
      <c r="BT9" s="2">
        <v>47.7</v>
      </c>
      <c r="BU9" s="2">
        <v>40.533333333333339</v>
      </c>
      <c r="BV9" s="2">
        <v>17.396280400572248</v>
      </c>
      <c r="BW9" s="2">
        <v>30.5</v>
      </c>
      <c r="BX9" s="2">
        <v>24.3</v>
      </c>
      <c r="BY9" s="2">
        <v>34</v>
      </c>
      <c r="BZ9" s="2">
        <v>29.599999999999998</v>
      </c>
      <c r="CA9" s="3">
        <v>7.0983213429256589</v>
      </c>
      <c r="CB9" s="2">
        <v>78.400000000000006</v>
      </c>
      <c r="CC9" s="2">
        <v>37.799999999999997</v>
      </c>
      <c r="CD9" s="2">
        <v>67.3</v>
      </c>
      <c r="CE9" s="2">
        <v>61.166666666666664</v>
      </c>
      <c r="CF9" s="3">
        <v>7.2130503144654075</v>
      </c>
      <c r="CG9" s="2">
        <v>56.3</v>
      </c>
      <c r="CH9" s="2">
        <v>55.8</v>
      </c>
      <c r="CI9" s="2">
        <v>68.3</v>
      </c>
      <c r="CJ9" s="1">
        <v>60.133333333333326</v>
      </c>
      <c r="CK9" s="3">
        <v>19.211927582534607</v>
      </c>
      <c r="CL9" s="2">
        <v>45.5</v>
      </c>
      <c r="CM9" s="2">
        <v>46.7</v>
      </c>
      <c r="CN9" s="2">
        <v>48</v>
      </c>
      <c r="CO9" s="2">
        <v>46.733333333333327</v>
      </c>
      <c r="CP9" s="3">
        <v>20.057224606580824</v>
      </c>
      <c r="CQ9" s="2">
        <v>57</v>
      </c>
      <c r="CR9" s="2">
        <v>40</v>
      </c>
      <c r="CS9" s="2">
        <v>47.6</v>
      </c>
      <c r="CT9" s="2">
        <v>48.199999999999996</v>
      </c>
      <c r="CU9" s="3">
        <v>11.558752997601918</v>
      </c>
      <c r="CV9" s="2">
        <v>93.2</v>
      </c>
      <c r="CW9" s="2">
        <v>86.1</v>
      </c>
      <c r="CX9" s="2">
        <v>177</v>
      </c>
      <c r="CY9" s="2">
        <v>118.76666666666667</v>
      </c>
      <c r="CZ9" s="3">
        <v>14.005503144654089</v>
      </c>
    </row>
    <row r="10" spans="1:104" x14ac:dyDescent="0.4">
      <c r="A10" s="1">
        <v>11</v>
      </c>
      <c r="B10" s="2">
        <v>15.3</v>
      </c>
      <c r="C10" s="2">
        <v>22</v>
      </c>
      <c r="D10" s="2">
        <v>178</v>
      </c>
      <c r="E10" s="2">
        <v>72.400000000000006</v>
      </c>
      <c r="F10" s="2">
        <v>20</v>
      </c>
      <c r="G10" s="2">
        <v>13</v>
      </c>
      <c r="H10" s="2">
        <v>7</v>
      </c>
      <c r="I10" s="2">
        <v>38.633333329999999</v>
      </c>
      <c r="J10" s="2">
        <v>39.800000000000011</v>
      </c>
      <c r="K10" s="2">
        <v>46</v>
      </c>
      <c r="L10" s="2">
        <v>44.400000000000006</v>
      </c>
      <c r="M10" s="2">
        <f t="shared" si="1"/>
        <v>4.5999999999999943</v>
      </c>
      <c r="N10" s="2">
        <f t="shared" si="2"/>
        <v>7.3666666700000007</v>
      </c>
      <c r="O10" s="1">
        <v>441</v>
      </c>
      <c r="P10" s="1">
        <v>208</v>
      </c>
      <c r="Q10" s="1">
        <v>1.861</v>
      </c>
      <c r="R10" s="2">
        <v>445</v>
      </c>
      <c r="S10" s="2">
        <v>208</v>
      </c>
      <c r="T10" s="2">
        <v>1.8819999999999999</v>
      </c>
      <c r="U10" s="2">
        <v>490</v>
      </c>
      <c r="V10" s="2">
        <v>367</v>
      </c>
      <c r="W10" s="2">
        <v>228</v>
      </c>
      <c r="X10" s="2">
        <v>777</v>
      </c>
      <c r="Y10" s="2">
        <v>11.9</v>
      </c>
      <c r="Z10" s="2">
        <v>16.100000000000001</v>
      </c>
      <c r="AA10" s="2">
        <v>13.2</v>
      </c>
      <c r="AB10" s="2">
        <v>13.733333333333334</v>
      </c>
      <c r="AC10" s="2">
        <v>2.8027210884353742</v>
      </c>
      <c r="AD10" s="2">
        <v>5.83</v>
      </c>
      <c r="AE10" s="2">
        <v>6.05</v>
      </c>
      <c r="AF10" s="2">
        <v>5.82</v>
      </c>
      <c r="AG10" s="2">
        <v>5.8999999999999995</v>
      </c>
      <c r="AH10" s="2">
        <v>1.6076294277929153</v>
      </c>
      <c r="AI10" s="2">
        <v>13.8</v>
      </c>
      <c r="AJ10" s="2">
        <v>16.8</v>
      </c>
      <c r="AK10" s="2">
        <v>17.8</v>
      </c>
      <c r="AL10" s="2">
        <v>16.133333333333336</v>
      </c>
      <c r="AM10" s="2">
        <v>7.0760233918128659</v>
      </c>
      <c r="AN10" s="2">
        <v>443</v>
      </c>
      <c r="AO10" s="2">
        <v>388</v>
      </c>
      <c r="AP10" s="2">
        <v>352</v>
      </c>
      <c r="AQ10" s="2">
        <v>394.33333333333331</v>
      </c>
      <c r="AR10" s="2">
        <v>50.750750750750754</v>
      </c>
      <c r="AS10" s="2">
        <v>9.6300000000000008</v>
      </c>
      <c r="AT10" s="2">
        <v>8.48</v>
      </c>
      <c r="AU10" s="2">
        <v>22.7</v>
      </c>
      <c r="AV10" s="2">
        <f t="shared" si="0"/>
        <v>13.603333333333333</v>
      </c>
      <c r="AW10" s="2">
        <v>2.7761904761904761</v>
      </c>
      <c r="AX10" s="2">
        <v>4.55</v>
      </c>
      <c r="AY10" s="2">
        <v>4.4800000000000004</v>
      </c>
      <c r="AZ10" s="2">
        <v>6.66</v>
      </c>
      <c r="BA10" s="2">
        <v>5.23</v>
      </c>
      <c r="BB10" s="2">
        <v>1.4250681198910082</v>
      </c>
      <c r="BC10" s="2">
        <v>12.4</v>
      </c>
      <c r="BD10" s="2">
        <v>14.8</v>
      </c>
      <c r="BE10" s="2">
        <v>19.100000000000001</v>
      </c>
      <c r="BF10" s="2">
        <v>15.433333333333335</v>
      </c>
      <c r="BG10" s="2">
        <v>6.7690058479532178</v>
      </c>
      <c r="BH10" s="2">
        <v>226</v>
      </c>
      <c r="BI10" s="2">
        <v>275</v>
      </c>
      <c r="BJ10" s="2">
        <v>335</v>
      </c>
      <c r="BK10" s="2">
        <v>278.66666666666669</v>
      </c>
      <c r="BL10" s="2">
        <v>35.864435864435869</v>
      </c>
      <c r="BM10" s="2">
        <v>38.299999999999997</v>
      </c>
      <c r="BN10" s="2">
        <v>32.5</v>
      </c>
      <c r="BO10" s="2">
        <v>36.1</v>
      </c>
      <c r="BP10" s="3">
        <v>35.633333333333333</v>
      </c>
      <c r="BQ10" s="1">
        <v>7.2721088435374144</v>
      </c>
      <c r="BR10" s="2">
        <v>40</v>
      </c>
      <c r="BS10" s="2">
        <v>42.1</v>
      </c>
      <c r="BT10" s="2">
        <v>38.6</v>
      </c>
      <c r="BU10" s="2">
        <v>40.233333333333327</v>
      </c>
      <c r="BV10" s="2">
        <v>10.962761126248862</v>
      </c>
      <c r="BW10" s="2">
        <v>15.8</v>
      </c>
      <c r="BX10" s="2">
        <v>17.399999999999999</v>
      </c>
      <c r="BY10" s="2">
        <v>16.100000000000001</v>
      </c>
      <c r="BZ10" s="2">
        <v>16.433333333333334</v>
      </c>
      <c r="CA10" s="3">
        <v>7.2076023391812862</v>
      </c>
      <c r="CB10" s="2">
        <v>222</v>
      </c>
      <c r="CC10" s="2">
        <v>289</v>
      </c>
      <c r="CD10" s="2">
        <v>249</v>
      </c>
      <c r="CE10" s="2">
        <v>253.33333333333334</v>
      </c>
      <c r="CF10" s="3">
        <v>32.604032604032604</v>
      </c>
      <c r="CG10" s="2">
        <v>36</v>
      </c>
      <c r="CH10" s="2">
        <v>31.8</v>
      </c>
      <c r="CI10" s="2">
        <v>32.299999999999997</v>
      </c>
      <c r="CJ10" s="1">
        <v>33.366666666666667</v>
      </c>
      <c r="CK10" s="3">
        <v>6.8095238095238102</v>
      </c>
      <c r="CL10" s="2">
        <v>39.1</v>
      </c>
      <c r="CM10" s="2">
        <v>31.7</v>
      </c>
      <c r="CN10" s="2">
        <v>31.8</v>
      </c>
      <c r="CO10" s="2">
        <v>34.199999999999996</v>
      </c>
      <c r="CP10" s="3">
        <v>9.3188010899182547</v>
      </c>
      <c r="CQ10" s="2">
        <v>15.7</v>
      </c>
      <c r="CR10" s="2">
        <v>13.7</v>
      </c>
      <c r="CS10" s="2">
        <v>15.8</v>
      </c>
      <c r="CT10" s="2">
        <v>15.066666666666668</v>
      </c>
      <c r="CU10" s="3">
        <v>6.6081871345029244</v>
      </c>
      <c r="CV10" s="2">
        <v>264</v>
      </c>
      <c r="CW10" s="2">
        <v>197</v>
      </c>
      <c r="CX10" s="2">
        <v>247</v>
      </c>
      <c r="CY10" s="2">
        <v>236</v>
      </c>
      <c r="CZ10" s="3">
        <v>30.373230373230374</v>
      </c>
    </row>
    <row r="11" spans="1:104" x14ac:dyDescent="0.4">
      <c r="A11" s="1">
        <v>12</v>
      </c>
      <c r="B11" s="2">
        <v>15.9</v>
      </c>
      <c r="C11" s="2">
        <v>19</v>
      </c>
      <c r="D11" s="2">
        <v>172</v>
      </c>
      <c r="E11" s="2">
        <v>69.900000000000006</v>
      </c>
      <c r="F11" s="2">
        <v>12</v>
      </c>
      <c r="G11" s="2">
        <v>8</v>
      </c>
      <c r="H11" s="2">
        <v>4</v>
      </c>
      <c r="I11" s="2">
        <v>37.299999999999997</v>
      </c>
      <c r="J11" s="2">
        <v>39</v>
      </c>
      <c r="K11" s="2">
        <v>36.933333330000004</v>
      </c>
      <c r="L11" s="2">
        <v>39</v>
      </c>
      <c r="M11" s="2">
        <f t="shared" si="1"/>
        <v>0</v>
      </c>
      <c r="N11" s="2">
        <f t="shared" si="2"/>
        <v>-0.36666666999999364</v>
      </c>
      <c r="O11" s="1">
        <v>445</v>
      </c>
      <c r="P11" s="1">
        <v>197</v>
      </c>
      <c r="Q11" s="1">
        <v>2.2280000000000002</v>
      </c>
      <c r="R11" s="2">
        <v>450</v>
      </c>
      <c r="S11" s="2">
        <v>184</v>
      </c>
      <c r="T11" s="2">
        <v>2.4460000000000002</v>
      </c>
      <c r="U11" s="2">
        <v>303</v>
      </c>
      <c r="V11" s="2">
        <v>511</v>
      </c>
      <c r="W11" s="2">
        <v>164</v>
      </c>
      <c r="X11" s="2">
        <v>480</v>
      </c>
      <c r="Y11" s="2">
        <v>6.55</v>
      </c>
      <c r="Z11" s="2">
        <v>7.55</v>
      </c>
      <c r="AA11" s="2">
        <v>7.53</v>
      </c>
      <c r="AB11" s="2">
        <v>7.21</v>
      </c>
      <c r="AC11" s="2">
        <v>2.3795379537953796</v>
      </c>
      <c r="AD11" s="2">
        <v>5.09</v>
      </c>
      <c r="AE11" s="2">
        <v>5.2</v>
      </c>
      <c r="AF11" s="2">
        <v>5.01</v>
      </c>
      <c r="AG11" s="2">
        <v>5.0999999999999996</v>
      </c>
      <c r="AH11" s="2">
        <v>0.99804305283757344</v>
      </c>
      <c r="AI11" s="2">
        <v>6.94</v>
      </c>
      <c r="AJ11" s="2">
        <v>8.6999999999999993</v>
      </c>
      <c r="AK11" s="2">
        <v>14.3</v>
      </c>
      <c r="AL11" s="2">
        <v>9.98</v>
      </c>
      <c r="AM11" s="2">
        <v>6.0853658536585371</v>
      </c>
      <c r="AN11" s="2">
        <v>182</v>
      </c>
      <c r="AO11" s="2">
        <v>204</v>
      </c>
      <c r="AP11" s="2">
        <v>222</v>
      </c>
      <c r="AQ11" s="2">
        <v>202.66666666666666</v>
      </c>
      <c r="AR11" s="2">
        <v>42.222222222222221</v>
      </c>
      <c r="AS11" s="2">
        <v>6.17</v>
      </c>
      <c r="AT11" s="2">
        <v>5.66</v>
      </c>
      <c r="AU11" s="2">
        <v>8.02</v>
      </c>
      <c r="AV11" s="2">
        <f t="shared" si="0"/>
        <v>6.6166666666666671</v>
      </c>
      <c r="AW11" s="2">
        <v>2.1837183718371835</v>
      </c>
      <c r="AX11" s="2">
        <v>4.6399999999999997</v>
      </c>
      <c r="AY11" s="2">
        <v>6.81</v>
      </c>
      <c r="AZ11" s="2">
        <v>5.4</v>
      </c>
      <c r="BA11" s="2">
        <v>5.6166666666666671</v>
      </c>
      <c r="BB11" s="2">
        <v>1.0991519895629485</v>
      </c>
      <c r="BC11" s="2">
        <v>12.7</v>
      </c>
      <c r="BD11" s="2">
        <v>11</v>
      </c>
      <c r="BE11" s="2">
        <v>18.600000000000001</v>
      </c>
      <c r="BF11" s="2">
        <v>14.1</v>
      </c>
      <c r="BG11" s="2">
        <v>8.5975609756097562</v>
      </c>
      <c r="BH11" s="2">
        <v>283</v>
      </c>
      <c r="BI11" s="2">
        <v>243</v>
      </c>
      <c r="BJ11" s="2">
        <v>277</v>
      </c>
      <c r="BK11" s="2">
        <v>267.66666666666669</v>
      </c>
      <c r="BL11" s="2">
        <v>55.763888888888893</v>
      </c>
      <c r="BM11" s="2">
        <v>32.200000000000003</v>
      </c>
      <c r="BN11" s="2">
        <v>31.8</v>
      </c>
      <c r="BO11" s="2">
        <v>10.3</v>
      </c>
      <c r="BP11" s="3">
        <v>24.766666666666666</v>
      </c>
      <c r="BQ11" s="1">
        <v>8.1738173817381732</v>
      </c>
      <c r="BR11" s="2">
        <v>33.6</v>
      </c>
      <c r="BS11" s="2">
        <v>29.3</v>
      </c>
      <c r="BT11" s="2">
        <v>17.8</v>
      </c>
      <c r="BU11" s="2">
        <v>26.900000000000002</v>
      </c>
      <c r="BV11" s="2">
        <v>5.2641878669275934</v>
      </c>
      <c r="BW11" s="2">
        <v>15.9</v>
      </c>
      <c r="BX11" s="2">
        <v>14.5</v>
      </c>
      <c r="BY11" s="2">
        <v>12.5</v>
      </c>
      <c r="BZ11" s="2">
        <v>14.299999999999999</v>
      </c>
      <c r="CA11" s="3">
        <v>8.7195121951219505</v>
      </c>
      <c r="CB11" s="2">
        <v>196</v>
      </c>
      <c r="CC11" s="2">
        <v>201</v>
      </c>
      <c r="CD11" s="2">
        <v>220</v>
      </c>
      <c r="CE11" s="2">
        <v>205.66666666666666</v>
      </c>
      <c r="CF11" s="3">
        <v>42.847222222222221</v>
      </c>
      <c r="CG11" s="2">
        <v>12.2</v>
      </c>
      <c r="CH11" s="2">
        <v>13</v>
      </c>
      <c r="CI11" s="2">
        <v>14.9</v>
      </c>
      <c r="CJ11" s="1">
        <v>13.366666666666667</v>
      </c>
      <c r="CK11" s="3">
        <v>4.411441144114411</v>
      </c>
      <c r="CL11" s="2">
        <v>19</v>
      </c>
      <c r="CM11" s="2">
        <v>16.7</v>
      </c>
      <c r="CN11" s="2">
        <v>21.4</v>
      </c>
      <c r="CO11" s="2">
        <v>19.033333333333335</v>
      </c>
      <c r="CP11" s="3">
        <v>3.7247227658186568</v>
      </c>
      <c r="CQ11" s="2">
        <v>16</v>
      </c>
      <c r="CR11" s="2">
        <v>14.4</v>
      </c>
      <c r="CS11" s="2">
        <v>19.100000000000001</v>
      </c>
      <c r="CT11" s="2">
        <v>16.5</v>
      </c>
      <c r="CU11" s="3">
        <v>10.060975609756099</v>
      </c>
      <c r="CV11" s="2">
        <v>335</v>
      </c>
      <c r="CW11" s="2">
        <v>284</v>
      </c>
      <c r="CX11" s="2">
        <v>442</v>
      </c>
      <c r="CY11" s="2">
        <v>353.66666666666669</v>
      </c>
      <c r="CZ11" s="3">
        <v>73.680555555555557</v>
      </c>
    </row>
    <row r="12" spans="1:104" x14ac:dyDescent="0.4">
      <c r="A12" s="1">
        <v>13</v>
      </c>
      <c r="B12" s="2">
        <v>14.4</v>
      </c>
      <c r="C12" s="2">
        <v>22</v>
      </c>
      <c r="D12" s="2">
        <v>163</v>
      </c>
      <c r="E12" s="2">
        <v>61.6</v>
      </c>
      <c r="F12" s="2">
        <v>13</v>
      </c>
      <c r="G12" s="2">
        <v>9</v>
      </c>
      <c r="H12" s="2">
        <v>4</v>
      </c>
      <c r="I12" s="2">
        <v>50.466666670000002</v>
      </c>
      <c r="J12" s="2">
        <v>52.5</v>
      </c>
      <c r="K12" s="2">
        <v>48.966666670000002</v>
      </c>
      <c r="L12" s="2">
        <v>50.099999999999994</v>
      </c>
      <c r="M12" s="2">
        <f t="shared" si="1"/>
        <v>-2.4000000000000057</v>
      </c>
      <c r="N12" s="2">
        <f t="shared" si="2"/>
        <v>-1.5</v>
      </c>
      <c r="O12" s="1">
        <v>472</v>
      </c>
      <c r="P12" s="1">
        <v>179</v>
      </c>
      <c r="Q12" s="1">
        <v>2.1789999999999998</v>
      </c>
      <c r="R12" s="2">
        <v>454</v>
      </c>
      <c r="S12" s="2">
        <v>183</v>
      </c>
      <c r="T12" s="2">
        <v>2.2570000000000001</v>
      </c>
      <c r="U12" s="2">
        <v>151</v>
      </c>
      <c r="V12" s="2">
        <v>357</v>
      </c>
      <c r="W12" s="2">
        <v>368</v>
      </c>
      <c r="X12" s="2">
        <v>565</v>
      </c>
      <c r="Y12" s="2">
        <v>6.94</v>
      </c>
      <c r="Z12" s="2">
        <v>7.62</v>
      </c>
      <c r="AB12" s="2">
        <v>7.28</v>
      </c>
      <c r="AC12" s="2">
        <v>4.8211920529801322</v>
      </c>
      <c r="AD12" s="2">
        <v>5.67</v>
      </c>
      <c r="AE12" s="2">
        <v>4.95</v>
      </c>
      <c r="AG12" s="2">
        <v>5.3100000000000005</v>
      </c>
      <c r="AH12" s="2">
        <v>1.4873949579831933</v>
      </c>
      <c r="AI12" s="2">
        <v>16.3</v>
      </c>
      <c r="AJ12" s="2">
        <v>18.7</v>
      </c>
      <c r="AL12" s="2">
        <v>17.5</v>
      </c>
      <c r="AM12" s="2">
        <v>4.7554347826086962</v>
      </c>
      <c r="AN12" s="2">
        <v>156</v>
      </c>
      <c r="AO12" s="2">
        <v>138</v>
      </c>
      <c r="AQ12" s="2">
        <v>147</v>
      </c>
      <c r="AR12" s="2">
        <v>26.017699115044245</v>
      </c>
      <c r="AS12" s="2">
        <v>5.75</v>
      </c>
      <c r="AT12" s="2">
        <v>5.68</v>
      </c>
      <c r="AU12" s="2">
        <v>5.76</v>
      </c>
      <c r="AV12" s="2">
        <f t="shared" si="0"/>
        <v>5.7299999999999995</v>
      </c>
      <c r="AW12" s="2">
        <v>3.7947019867549661</v>
      </c>
      <c r="AX12" s="2">
        <v>4.32</v>
      </c>
      <c r="AY12" s="2">
        <v>4.25</v>
      </c>
      <c r="AZ12" s="2">
        <v>5.58</v>
      </c>
      <c r="BA12" s="2">
        <v>4.7166666666666668</v>
      </c>
      <c r="BB12" s="2">
        <v>1.3211951447245565</v>
      </c>
      <c r="BC12" s="2">
        <v>11</v>
      </c>
      <c r="BD12" s="2">
        <v>10.8</v>
      </c>
      <c r="BE12" s="2">
        <v>13.3</v>
      </c>
      <c r="BF12" s="2">
        <v>11.700000000000001</v>
      </c>
      <c r="BG12" s="2">
        <v>3.179347826086957</v>
      </c>
      <c r="BH12" s="2">
        <v>197</v>
      </c>
      <c r="BI12" s="2">
        <v>158</v>
      </c>
      <c r="BJ12" s="2">
        <v>215</v>
      </c>
      <c r="BK12" s="2">
        <v>190</v>
      </c>
      <c r="BL12" s="2">
        <v>33.628318584070797</v>
      </c>
      <c r="BM12" s="2">
        <v>19.3</v>
      </c>
      <c r="BN12" s="2">
        <v>14.6</v>
      </c>
      <c r="BP12" s="3">
        <v>16.95</v>
      </c>
      <c r="BQ12" s="1">
        <v>11.225165562913906</v>
      </c>
      <c r="BR12" s="2">
        <v>38</v>
      </c>
      <c r="BS12" s="2">
        <v>37.1</v>
      </c>
      <c r="BU12" s="2">
        <v>37.549999999999997</v>
      </c>
      <c r="BV12" s="2">
        <v>10.518207282913163</v>
      </c>
      <c r="BW12" s="2">
        <v>38</v>
      </c>
      <c r="BX12" s="2">
        <v>28.4</v>
      </c>
      <c r="BZ12" s="2">
        <v>33.200000000000003</v>
      </c>
      <c r="CA12" s="3">
        <v>9.0217391304347831</v>
      </c>
      <c r="CB12" s="2">
        <v>184</v>
      </c>
      <c r="CC12" s="2">
        <v>113</v>
      </c>
      <c r="CE12" s="2">
        <v>148.5</v>
      </c>
      <c r="CF12" s="3">
        <v>26.283185840707961</v>
      </c>
      <c r="CG12" s="2">
        <v>16.100000000000001</v>
      </c>
      <c r="CH12" s="2">
        <v>14.7</v>
      </c>
      <c r="CI12" s="2">
        <v>16.5</v>
      </c>
      <c r="CJ12" s="1">
        <v>15.766666666666666</v>
      </c>
      <c r="CK12" s="3">
        <v>10.44150110375276</v>
      </c>
      <c r="CL12" s="2">
        <v>35.5</v>
      </c>
      <c r="CM12" s="2">
        <v>38.700000000000003</v>
      </c>
      <c r="CN12" s="2">
        <v>39.1</v>
      </c>
      <c r="CO12" s="2">
        <v>37.766666666666673</v>
      </c>
      <c r="CP12" s="3">
        <v>10.578898225957051</v>
      </c>
      <c r="CQ12" s="2">
        <v>26.9</v>
      </c>
      <c r="CR12" s="2">
        <v>15.9</v>
      </c>
      <c r="CS12" s="2">
        <v>18.7</v>
      </c>
      <c r="CT12" s="2">
        <v>20.5</v>
      </c>
      <c r="CU12" s="3">
        <v>5.570652173913043</v>
      </c>
      <c r="CV12" s="2">
        <v>119</v>
      </c>
      <c r="CW12" s="2">
        <v>112</v>
      </c>
      <c r="CX12" s="2">
        <v>96.2</v>
      </c>
      <c r="CY12" s="2">
        <v>109.06666666666666</v>
      </c>
      <c r="CZ12" s="3">
        <v>19.303834808259587</v>
      </c>
    </row>
    <row r="13" spans="1:104" x14ac:dyDescent="0.4">
      <c r="A13" s="1">
        <v>14</v>
      </c>
      <c r="B13" s="2">
        <v>17.399999999999999</v>
      </c>
      <c r="C13" s="2">
        <v>20</v>
      </c>
      <c r="D13" s="2">
        <v>169</v>
      </c>
      <c r="E13" s="2">
        <v>70.599999999999994</v>
      </c>
      <c r="F13" s="2">
        <v>13</v>
      </c>
      <c r="G13" s="2">
        <v>9</v>
      </c>
      <c r="H13" s="2">
        <v>4</v>
      </c>
      <c r="I13" s="2">
        <v>44</v>
      </c>
      <c r="J13" s="2">
        <v>44.5</v>
      </c>
      <c r="K13" s="2">
        <v>44.033333329999998</v>
      </c>
      <c r="L13" s="2">
        <v>45.5</v>
      </c>
      <c r="M13" s="2">
        <f t="shared" si="1"/>
        <v>1</v>
      </c>
      <c r="N13" s="2">
        <f t="shared" si="2"/>
        <v>3.3333329999997829E-2</v>
      </c>
      <c r="O13" s="1">
        <v>420</v>
      </c>
      <c r="P13" s="1">
        <v>260</v>
      </c>
      <c r="Q13" s="1">
        <v>1.615</v>
      </c>
      <c r="R13" s="2">
        <v>424</v>
      </c>
      <c r="S13" s="2">
        <v>271</v>
      </c>
      <c r="T13" s="2">
        <v>1.5589999999999999</v>
      </c>
      <c r="U13" s="2">
        <v>210</v>
      </c>
      <c r="V13" s="2">
        <v>381</v>
      </c>
      <c r="W13" s="2">
        <v>416</v>
      </c>
      <c r="X13" s="2">
        <v>663</v>
      </c>
      <c r="Y13" s="2">
        <v>21.9</v>
      </c>
      <c r="Z13" s="2">
        <v>19.899999999999999</v>
      </c>
      <c r="AA13" s="2">
        <v>17.8</v>
      </c>
      <c r="AB13" s="2">
        <v>19.866666666666664</v>
      </c>
      <c r="AC13" s="2">
        <v>9.4603174603174587</v>
      </c>
      <c r="AD13" s="2">
        <v>11.6</v>
      </c>
      <c r="AE13" s="2">
        <v>13.7</v>
      </c>
      <c r="AF13" s="2">
        <v>10.5</v>
      </c>
      <c r="AG13" s="2">
        <v>11.933333333333332</v>
      </c>
      <c r="AH13" s="2">
        <v>3.1321084864391944</v>
      </c>
      <c r="AI13" s="2">
        <v>21</v>
      </c>
      <c r="AJ13" s="2">
        <v>21.5</v>
      </c>
      <c r="AK13" s="2">
        <v>29.5</v>
      </c>
      <c r="AL13" s="2">
        <v>24</v>
      </c>
      <c r="AM13" s="2">
        <v>5.7692307692307692</v>
      </c>
      <c r="AN13" s="2">
        <v>48.3</v>
      </c>
      <c r="AO13" s="2">
        <v>84.4</v>
      </c>
      <c r="AP13" s="2">
        <v>58.8</v>
      </c>
      <c r="AQ13" s="2">
        <v>63.833333333333336</v>
      </c>
      <c r="AR13" s="2">
        <v>9.6279537456008057</v>
      </c>
      <c r="AS13" s="2">
        <v>23</v>
      </c>
      <c r="AT13" s="2">
        <v>17.5</v>
      </c>
      <c r="AU13" s="2">
        <v>13.8</v>
      </c>
      <c r="AV13" s="2">
        <f t="shared" si="0"/>
        <v>18.099999999999998</v>
      </c>
      <c r="AW13" s="2">
        <v>8.6190476190476186</v>
      </c>
      <c r="AX13" s="2">
        <v>15.8</v>
      </c>
      <c r="AY13" s="2">
        <v>10.3</v>
      </c>
      <c r="AZ13" s="2">
        <v>8.69</v>
      </c>
      <c r="BA13" s="2">
        <v>11.596666666666666</v>
      </c>
      <c r="BB13" s="2">
        <v>3.0437445319335081</v>
      </c>
      <c r="BC13" s="2">
        <v>23.1</v>
      </c>
      <c r="BD13" s="2">
        <v>25.9</v>
      </c>
      <c r="BE13" s="2">
        <v>19.5</v>
      </c>
      <c r="BF13" s="2">
        <v>22.833333333333332</v>
      </c>
      <c r="BG13" s="2">
        <v>5.4887820512820511</v>
      </c>
      <c r="BH13" s="2">
        <v>63.5</v>
      </c>
      <c r="BI13" s="2">
        <v>47.4</v>
      </c>
      <c r="BJ13" s="2">
        <v>47.8</v>
      </c>
      <c r="BK13" s="2">
        <v>52.9</v>
      </c>
      <c r="BL13" s="2">
        <v>7.9788838612368016</v>
      </c>
      <c r="BM13" s="2">
        <v>44.6</v>
      </c>
      <c r="BN13" s="2">
        <v>66.099999999999994</v>
      </c>
      <c r="BO13" s="2">
        <v>33.9</v>
      </c>
      <c r="BP13" s="3">
        <v>48.199999999999996</v>
      </c>
      <c r="BQ13" s="1">
        <v>22.952380952380949</v>
      </c>
      <c r="BR13" s="2">
        <v>37.799999999999997</v>
      </c>
      <c r="BS13" s="2">
        <v>52.2</v>
      </c>
      <c r="BT13" s="2">
        <v>33.200000000000003</v>
      </c>
      <c r="BU13" s="2">
        <v>41.06666666666667</v>
      </c>
      <c r="BV13" s="2">
        <v>10.778652668416449</v>
      </c>
      <c r="BW13" s="2">
        <v>91.5</v>
      </c>
      <c r="BX13" s="2">
        <v>78.7</v>
      </c>
      <c r="BY13" s="2">
        <v>64.5</v>
      </c>
      <c r="BZ13" s="2">
        <v>78.233333333333334</v>
      </c>
      <c r="CA13" s="3">
        <v>18.806089743589745</v>
      </c>
      <c r="CB13" s="2">
        <v>119</v>
      </c>
      <c r="CC13" s="2">
        <v>87.1</v>
      </c>
      <c r="CD13" s="2">
        <v>94.1</v>
      </c>
      <c r="CE13" s="2">
        <v>100.06666666666666</v>
      </c>
      <c r="CF13" s="3">
        <v>15.093011563599799</v>
      </c>
      <c r="CG13" s="2">
        <v>42.8</v>
      </c>
      <c r="CH13" s="2">
        <v>34.9</v>
      </c>
      <c r="CI13" s="2">
        <v>34.9</v>
      </c>
      <c r="CJ13" s="1">
        <v>37.533333333333331</v>
      </c>
      <c r="CK13" s="3">
        <v>17.87301587301587</v>
      </c>
      <c r="CL13" s="2">
        <v>39.799999999999997</v>
      </c>
      <c r="CM13" s="2">
        <v>33</v>
      </c>
      <c r="CN13" s="2">
        <v>34.799999999999997</v>
      </c>
      <c r="CO13" s="2">
        <v>35.866666666666667</v>
      </c>
      <c r="CP13" s="3">
        <v>9.4138232720909887</v>
      </c>
      <c r="CQ13" s="2">
        <v>83.2</v>
      </c>
      <c r="CR13" s="2">
        <v>64</v>
      </c>
      <c r="CS13" s="2">
        <v>77.7</v>
      </c>
      <c r="CT13" s="2">
        <v>74.966666666666654</v>
      </c>
      <c r="CU13" s="3">
        <v>18.020833333333329</v>
      </c>
      <c r="CV13" s="2">
        <v>76</v>
      </c>
      <c r="CW13" s="2">
        <v>81.599999999999994</v>
      </c>
      <c r="CX13" s="2">
        <v>92.5</v>
      </c>
      <c r="CY13" s="2">
        <v>83.36666666666666</v>
      </c>
      <c r="CZ13" s="3">
        <v>12.57415786827551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all for 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18-04-27T04:53:51Z</dcterms:created>
  <dcterms:modified xsi:type="dcterms:W3CDTF">2022-09-20T02:50:02Z</dcterms:modified>
</cp:coreProperties>
</file>